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328"/>
  <workbookPr filterPrivacy="1"/>
  <xr:revisionPtr revIDLastSave="0" documentId="13_ncr:1_{19592D55-A3BB-4F41-8FDB-F9F2B6FDCC7E}" xr6:coauthVersionLast="45" xr6:coauthVersionMax="45" xr10:uidLastSave="{00000000-0000-0000-0000-000000000000}"/>
  <bookViews>
    <workbookView xWindow="-98" yWindow="-98" windowWidth="17115" windowHeight="11025" firstSheet="1" activeTab="3" xr2:uid="{00000000-000D-0000-FFFF-FFFF00000000}"/>
  </bookViews>
  <sheets>
    <sheet name="all genes" sheetId="1" r:id="rId1"/>
    <sheet name="Inflammatory response" sheetId="2" r:id="rId2"/>
    <sheet name="cell proliferation" sheetId="3" r:id="rId3"/>
    <sheet name="cardiac fibrosis" sheetId="4" r:id="rId4"/>
    <sheet name="mitochondrial metabolism" sheetId="5" r:id="rId5"/>
  </sheets>
  <definedNames>
    <definedName name="_xlnm._FilterDatabase" localSheetId="1" hidden="1">'Inflammatory response'!$A$1:$AB$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67" uniqueCount="217">
  <si>
    <t>SELE</t>
  </si>
  <si>
    <t>CXCL1</t>
  </si>
  <si>
    <t>CXCL8</t>
  </si>
  <si>
    <t>SELL</t>
  </si>
  <si>
    <t>FCAR</t>
  </si>
  <si>
    <t>S100A9</t>
  </si>
  <si>
    <t>S100A8</t>
  </si>
  <si>
    <t>IL1R2</t>
  </si>
  <si>
    <t>IL18RAP</t>
  </si>
  <si>
    <t>CXCR1</t>
  </si>
  <si>
    <t>SLAMF1</t>
  </si>
  <si>
    <t>CAMP</t>
  </si>
  <si>
    <t>PTX3</t>
  </si>
  <si>
    <t>MEFV</t>
  </si>
  <si>
    <t>SOCS3</t>
  </si>
  <si>
    <t>IL1RL1</t>
  </si>
  <si>
    <t>IL1B</t>
  </si>
  <si>
    <t>TREM1</t>
  </si>
  <si>
    <t>SHCBP1</t>
  </si>
  <si>
    <t>MNDA</t>
  </si>
  <si>
    <t>CCDC88A</t>
  </si>
  <si>
    <t>HGF</t>
  </si>
  <si>
    <t>ITGA4</t>
  </si>
  <si>
    <t>TNFSF13B</t>
  </si>
  <si>
    <t>DOCK2</t>
  </si>
  <si>
    <t>PTPRC</t>
  </si>
  <si>
    <t>MCM10</t>
  </si>
  <si>
    <t>SCIN</t>
  </si>
  <si>
    <t>CDK1</t>
  </si>
  <si>
    <t>MKI67</t>
  </si>
  <si>
    <t>CCNA2</t>
  </si>
  <si>
    <t>FOXM1</t>
  </si>
  <si>
    <t>CEACAM1</t>
  </si>
  <si>
    <t>COMP</t>
  </si>
  <si>
    <t>EFEMP1</t>
  </si>
  <si>
    <t>COL8A1</t>
  </si>
  <si>
    <t>ACAN</t>
  </si>
  <si>
    <t>LTBP2</t>
  </si>
  <si>
    <t>FMOD</t>
  </si>
  <si>
    <t>ELN</t>
  </si>
  <si>
    <t>SMOC2</t>
  </si>
  <si>
    <t>AEBP1</t>
  </si>
  <si>
    <t>TNFRSF11B</t>
  </si>
  <si>
    <t>THBS2</t>
  </si>
  <si>
    <t>FN1</t>
  </si>
  <si>
    <t>MXRA5</t>
  </si>
  <si>
    <t>COL11A1</t>
  </si>
  <si>
    <t>COL3A1</t>
  </si>
  <si>
    <t>COL1A1</t>
  </si>
  <si>
    <t>COL5A1</t>
  </si>
  <si>
    <t>ADAMTS2</t>
  </si>
  <si>
    <t>BGN</t>
  </si>
  <si>
    <t>LOX</t>
  </si>
  <si>
    <t>DGAT2</t>
  </si>
  <si>
    <t>PPP1R1A</t>
  </si>
  <si>
    <t>ALDOC</t>
  </si>
  <si>
    <t>PYGM</t>
  </si>
  <si>
    <t>PGAM2</t>
  </si>
  <si>
    <t>PHKG1</t>
  </si>
  <si>
    <t>MYOM2</t>
  </si>
  <si>
    <t>PFKM</t>
  </si>
  <si>
    <t>GPT2</t>
  </si>
  <si>
    <t>LDHD</t>
  </si>
  <si>
    <t>COX6A2</t>
  </si>
  <si>
    <t>CKMT2</t>
  </si>
  <si>
    <t>SLC25A4</t>
  </si>
  <si>
    <t>MPC1</t>
  </si>
  <si>
    <t>ENO3</t>
  </si>
  <si>
    <t>COQ10A</t>
  </si>
  <si>
    <t>COQ9</t>
  </si>
  <si>
    <t>CPT1B</t>
  </si>
  <si>
    <t>PRODH</t>
  </si>
  <si>
    <t>COX7A1</t>
  </si>
  <si>
    <t>NDUFS6</t>
  </si>
  <si>
    <t>DOK7</t>
  </si>
  <si>
    <t>ACOT11</t>
  </si>
  <si>
    <t>LRRC10</t>
  </si>
  <si>
    <t>MYOC</t>
  </si>
  <si>
    <t>inflammatory response</t>
    <phoneticPr fontId="1" type="noConversion"/>
  </si>
  <si>
    <t>cell proliferation</t>
    <phoneticPr fontId="1" type="noConversion"/>
  </si>
  <si>
    <t>ECM remodeling</t>
    <phoneticPr fontId="1" type="noConversion"/>
  </si>
  <si>
    <t>mitochondrial metabolism</t>
    <phoneticPr fontId="1" type="noConversion"/>
  </si>
  <si>
    <t>baseMean</t>
  </si>
  <si>
    <t>log2FoldChange</t>
  </si>
  <si>
    <t>lfcSE</t>
  </si>
  <si>
    <t>stat</t>
  </si>
  <si>
    <t>pvalue</t>
  </si>
  <si>
    <t>padj</t>
  </si>
  <si>
    <t>symbol</t>
  </si>
  <si>
    <t>EntrezID</t>
  </si>
  <si>
    <t>ENSMMUG00000009238</t>
  </si>
  <si>
    <t>ENSMMUG00000062582</t>
  </si>
  <si>
    <t>ENSMMUG00000044778</t>
  </si>
  <si>
    <t>ENSMMUG00000006868</t>
  </si>
  <si>
    <t>ENSMMUG00000060156</t>
  </si>
  <si>
    <t>ENSMMUG00000019351</t>
  </si>
  <si>
    <t>ENSMMUG00000009246</t>
  </si>
  <si>
    <t>ENSMMUG00000017969</t>
  </si>
  <si>
    <t>ENSMMUG00000042751</t>
  </si>
  <si>
    <t>ENSMMUG00000008531</t>
  </si>
  <si>
    <t>ENSMMUG00000003674</t>
  </si>
  <si>
    <t>ENSMMUG00000017522</t>
  </si>
  <si>
    <t>ENSMMUG00000008367</t>
  </si>
  <si>
    <t>ENSMMUG00000016580</t>
  </si>
  <si>
    <t>ENSMMUG00000010655</t>
  </si>
  <si>
    <t>ENSMMUG00000015809</t>
  </si>
  <si>
    <t>ENSMMUG00000016579</t>
  </si>
  <si>
    <t>ENSMMUG00000020739</t>
  </si>
  <si>
    <t>LCN2</t>
  </si>
  <si>
    <t>THBS1</t>
  </si>
  <si>
    <t>GCA</t>
  </si>
  <si>
    <t>TREML2</t>
  </si>
  <si>
    <t>IL1RN</t>
  </si>
  <si>
    <t>ADAM8</t>
  </si>
  <si>
    <t>PADI4</t>
  </si>
  <si>
    <t>BUB1</t>
  </si>
  <si>
    <t>EZH2</t>
  </si>
  <si>
    <t>KIF20B</t>
  </si>
  <si>
    <t>RPS6KA1</t>
  </si>
  <si>
    <t>TNFSF8</t>
  </si>
  <si>
    <t>TACC3</t>
  </si>
  <si>
    <t>LGMN</t>
  </si>
  <si>
    <t>ADORA3</t>
  </si>
  <si>
    <t>CCNB1</t>
  </si>
  <si>
    <t>CIP2A</t>
  </si>
  <si>
    <t>MGP</t>
  </si>
  <si>
    <t>DDR2</t>
  </si>
  <si>
    <t>FBN1</t>
  </si>
  <si>
    <t>SPARC</t>
  </si>
  <si>
    <t>COL21A1</t>
  </si>
  <si>
    <t>ABSlog2FC</t>
    <phoneticPr fontId="1" type="noConversion"/>
  </si>
  <si>
    <t>ENSMMUG00000013922</t>
  </si>
  <si>
    <t>ENSMMUG00000023801</t>
  </si>
  <si>
    <t>ENSMMUG00000032238</t>
  </si>
  <si>
    <t>ENSMMUG00000019590</t>
  </si>
  <si>
    <t>ENSMMUG00000013014</t>
  </si>
  <si>
    <t>ENSMMUG00000023033</t>
  </si>
  <si>
    <t>ENSMMUG00000006035</t>
  </si>
  <si>
    <t>ENSMMUG00000013485</t>
  </si>
  <si>
    <t>ENSMMUG00000018652</t>
  </si>
  <si>
    <t>ENSMMUG00000044121</t>
  </si>
  <si>
    <t>ENSMMUG00000000880</t>
  </si>
  <si>
    <t>ENSMMUG00000012376</t>
  </si>
  <si>
    <t>ENSMMUG00000005602</t>
  </si>
  <si>
    <t>ENSMMUG00000038920</t>
  </si>
  <si>
    <t>ENSMMUG00000003003</t>
  </si>
  <si>
    <t>ENSMMUG00000008040</t>
  </si>
  <si>
    <t>ENSMMUG00000009817</t>
  </si>
  <si>
    <t>ENSMMUG00000000009</t>
  </si>
  <si>
    <t>ENSMMUG00000019385</t>
  </si>
  <si>
    <t>ENSMMUG00000019876</t>
  </si>
  <si>
    <t>ENSMMUG00000009366</t>
  </si>
  <si>
    <t>ENSMMUG00000041301</t>
  </si>
  <si>
    <t>ENSMMUG00000018142</t>
  </si>
  <si>
    <t>ENSMMUG00000011191</t>
  </si>
  <si>
    <t>ENSMMUG00000013966</t>
  </si>
  <si>
    <t>ENSMMUG00000003581</t>
  </si>
  <si>
    <t>ENSMMUG00000013494</t>
  </si>
  <si>
    <t>ENSMMUG00000000894</t>
  </si>
  <si>
    <t>ENSMMUG00000017653</t>
  </si>
  <si>
    <t>ENSMMUG00000022111</t>
  </si>
  <si>
    <t>ENSMMUG00000000300</t>
  </si>
  <si>
    <t>ENSMMUG00000004490</t>
  </si>
  <si>
    <t>ENSMMUG00000000554</t>
  </si>
  <si>
    <t>ENSMMUG00000006511</t>
  </si>
  <si>
    <t>ENSMMUG00000004103</t>
  </si>
  <si>
    <t>ENSMMUG00000044533</t>
  </si>
  <si>
    <t>ENSMMUG00000051514</t>
  </si>
  <si>
    <t>ENSMMUG00000016485</t>
  </si>
  <si>
    <t>ENSMMUG00000016872</t>
  </si>
  <si>
    <t>ENSMMUG00000056626</t>
  </si>
  <si>
    <t>ENSMMUG00000014474</t>
  </si>
  <si>
    <t>ENSMMUG00000001467</t>
  </si>
  <si>
    <t>ENSMMUG00000021642</t>
  </si>
  <si>
    <t>ENSMMUG00000021286</t>
  </si>
  <si>
    <t>ENSMMUG00000007616</t>
  </si>
  <si>
    <t>ENSMMUG00000012743</t>
  </si>
  <si>
    <t>ENSMMUG00000002488</t>
  </si>
  <si>
    <t>ENSMMUG00000012321</t>
  </si>
  <si>
    <t>ENSMMUG00000008247</t>
  </si>
  <si>
    <t>ENSMMUG00000018015</t>
  </si>
  <si>
    <t>ENSMMUG00000002422</t>
  </si>
  <si>
    <t>ENSMMUG00000002935</t>
  </si>
  <si>
    <t>ENSMMUG00000012147</t>
  </si>
  <si>
    <t>ENSMMUG00000001850</t>
  </si>
  <si>
    <t>ENSMMUG00000047247</t>
  </si>
  <si>
    <t>ENSMMUG00000004239</t>
  </si>
  <si>
    <t>ENSMMUG00000009330</t>
  </si>
  <si>
    <t>TNFRSF11B</t>
    <phoneticPr fontId="1" type="noConversion"/>
  </si>
  <si>
    <t>ENSMMUG00000004447</t>
  </si>
  <si>
    <t>ENSMMUG00000020473</t>
  </si>
  <si>
    <t>ENSMMUG00000015472</t>
  </si>
  <si>
    <t>ENSMMUG00000013649</t>
  </si>
  <si>
    <t>ENSMMUG00000000250</t>
  </si>
  <si>
    <t>ENSMMUG00000011739</t>
  </si>
  <si>
    <t>ENSMMUG00000013679</t>
  </si>
  <si>
    <t>ENSMMUG00000002045</t>
  </si>
  <si>
    <t>ENSMMUG00000003288</t>
  </si>
  <si>
    <t>ENSMMUG00000054953</t>
  </si>
  <si>
    <t>ENSMMUG00000000185</t>
  </si>
  <si>
    <t>ENSMMUG00000038027</t>
  </si>
  <si>
    <t>ENSMMUG00000012040</t>
  </si>
  <si>
    <t>ENSMMUG00000000113</t>
  </si>
  <si>
    <t>ENSMMUG00000020322</t>
  </si>
  <si>
    <t>ENSMMUG00000023408</t>
  </si>
  <si>
    <t>ENSMMUG00000022037</t>
  </si>
  <si>
    <t>ENSMMUG00000041787</t>
  </si>
  <si>
    <t>ENSMMUG00000031834</t>
  </si>
  <si>
    <t>ENSMMUG00000006932</t>
  </si>
  <si>
    <t>ENSMMUG00000003121</t>
  </si>
  <si>
    <t>ENSMMUG00000015276</t>
  </si>
  <si>
    <t>ENSMMUG00000046062</t>
  </si>
  <si>
    <t>ENSMMUG00000022604</t>
  </si>
  <si>
    <t>ENSMMUG00000058046</t>
  </si>
  <si>
    <t>inflammatory response</t>
  </si>
  <si>
    <t>Ensembl ID</t>
  </si>
  <si>
    <t>Ensembl I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2" fillId="0" borderId="0" xfId="0" applyFont="1" applyAlignment="1">
      <alignment vertical="center"/>
    </xf>
    <xf numFmtId="0" fontId="0" fillId="0" borderId="0" xfId="0" applyFill="1"/>
  </cellXfs>
  <cellStyles count="1">
    <cellStyle name="常规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6"/>
  <sheetViews>
    <sheetView workbookViewId="0">
      <selection activeCell="C4" sqref="C4"/>
    </sheetView>
  </sheetViews>
  <sheetFormatPr defaultColWidth="9" defaultRowHeight="13.5" x14ac:dyDescent="0.35"/>
  <cols>
    <col min="1" max="4" width="21.46484375" style="1" customWidth="1"/>
    <col min="5" max="16384" width="9" style="1"/>
  </cols>
  <sheetData>
    <row r="1" spans="1:4" x14ac:dyDescent="0.35">
      <c r="A1" s="1" t="s">
        <v>78</v>
      </c>
      <c r="B1" s="1" t="s">
        <v>79</v>
      </c>
      <c r="C1" s="1" t="s">
        <v>80</v>
      </c>
      <c r="D1" s="1" t="s">
        <v>81</v>
      </c>
    </row>
    <row r="2" spans="1:4" x14ac:dyDescent="0.35">
      <c r="A2" s="1" t="s">
        <v>108</v>
      </c>
      <c r="B2" s="2" t="s">
        <v>115</v>
      </c>
      <c r="C2" s="1" t="s">
        <v>188</v>
      </c>
      <c r="D2" s="2" t="s">
        <v>53</v>
      </c>
    </row>
    <row r="3" spans="1:4" x14ac:dyDescent="0.35">
      <c r="A3" s="1" t="s">
        <v>2</v>
      </c>
      <c r="B3" s="2" t="s">
        <v>32</v>
      </c>
      <c r="C3" s="1" t="s">
        <v>125</v>
      </c>
      <c r="D3" s="2" t="s">
        <v>54</v>
      </c>
    </row>
    <row r="4" spans="1:4" x14ac:dyDescent="0.35">
      <c r="A4" s="1" t="s">
        <v>109</v>
      </c>
      <c r="B4" s="2" t="s">
        <v>26</v>
      </c>
      <c r="C4" s="1" t="s">
        <v>38</v>
      </c>
      <c r="D4" s="2" t="s">
        <v>55</v>
      </c>
    </row>
    <row r="5" spans="1:4" x14ac:dyDescent="0.35">
      <c r="A5" s="1" t="s">
        <v>11</v>
      </c>
      <c r="B5" s="2" t="s">
        <v>116</v>
      </c>
      <c r="C5" s="1" t="s">
        <v>41</v>
      </c>
      <c r="D5" s="2" t="s">
        <v>56</v>
      </c>
    </row>
    <row r="6" spans="1:4" x14ac:dyDescent="0.35">
      <c r="A6" s="1" t="s">
        <v>12</v>
      </c>
      <c r="B6" s="2" t="s">
        <v>21</v>
      </c>
      <c r="C6" s="1" t="s">
        <v>39</v>
      </c>
      <c r="D6" s="2" t="s">
        <v>57</v>
      </c>
    </row>
    <row r="7" spans="1:4" x14ac:dyDescent="0.35">
      <c r="A7" s="1" t="s">
        <v>14</v>
      </c>
      <c r="B7" s="2" t="s">
        <v>22</v>
      </c>
      <c r="C7" s="1" t="s">
        <v>40</v>
      </c>
      <c r="D7" s="2" t="s">
        <v>58</v>
      </c>
    </row>
    <row r="8" spans="1:4" x14ac:dyDescent="0.35">
      <c r="A8" s="1" t="s">
        <v>13</v>
      </c>
      <c r="B8" s="2" t="s">
        <v>20</v>
      </c>
      <c r="C8" s="1" t="s">
        <v>37</v>
      </c>
      <c r="D8" s="2" t="s">
        <v>59</v>
      </c>
    </row>
    <row r="9" spans="1:4" x14ac:dyDescent="0.35">
      <c r="A9" s="1" t="s">
        <v>110</v>
      </c>
      <c r="B9" s="2" t="s">
        <v>117</v>
      </c>
      <c r="C9" s="1" t="s">
        <v>36</v>
      </c>
      <c r="D9" s="2" t="s">
        <v>60</v>
      </c>
    </row>
    <row r="10" spans="1:4" x14ac:dyDescent="0.35">
      <c r="A10" s="1" t="s">
        <v>15</v>
      </c>
      <c r="B10" s="2" t="s">
        <v>118</v>
      </c>
      <c r="C10" s="1" t="s">
        <v>33</v>
      </c>
      <c r="D10" s="2" t="s">
        <v>61</v>
      </c>
    </row>
    <row r="11" spans="1:4" x14ac:dyDescent="0.35">
      <c r="A11" s="1" t="s">
        <v>111</v>
      </c>
      <c r="B11" s="2" t="s">
        <v>119</v>
      </c>
      <c r="C11" s="1" t="s">
        <v>34</v>
      </c>
      <c r="D11" s="2" t="s">
        <v>62</v>
      </c>
    </row>
    <row r="12" spans="1:4" x14ac:dyDescent="0.35">
      <c r="A12" s="1" t="s">
        <v>16</v>
      </c>
      <c r="B12" s="2" t="s">
        <v>25</v>
      </c>
      <c r="C12" s="1" t="s">
        <v>35</v>
      </c>
      <c r="D12" s="2" t="s">
        <v>63</v>
      </c>
    </row>
    <row r="13" spans="1:4" x14ac:dyDescent="0.35">
      <c r="A13" s="1" t="s">
        <v>17</v>
      </c>
      <c r="B13" s="2" t="s">
        <v>24</v>
      </c>
      <c r="C13" s="1" t="s">
        <v>126</v>
      </c>
      <c r="D13" s="2" t="s">
        <v>64</v>
      </c>
    </row>
    <row r="14" spans="1:4" x14ac:dyDescent="0.35">
      <c r="A14" s="1" t="s">
        <v>112</v>
      </c>
      <c r="B14" s="2" t="s">
        <v>23</v>
      </c>
      <c r="C14" s="1" t="s">
        <v>127</v>
      </c>
      <c r="D14" s="2" t="s">
        <v>65</v>
      </c>
    </row>
    <row r="15" spans="1:4" x14ac:dyDescent="0.35">
      <c r="A15" s="1" t="s">
        <v>3</v>
      </c>
      <c r="B15" s="2" t="s">
        <v>31</v>
      </c>
      <c r="C15" s="1" t="s">
        <v>43</v>
      </c>
      <c r="D15" s="2" t="s">
        <v>66</v>
      </c>
    </row>
    <row r="16" spans="1:4" x14ac:dyDescent="0.35">
      <c r="A16" s="1" t="s">
        <v>113</v>
      </c>
      <c r="B16" s="2" t="s">
        <v>120</v>
      </c>
      <c r="C16" s="1" t="s">
        <v>44</v>
      </c>
      <c r="D16" s="2" t="s">
        <v>67</v>
      </c>
    </row>
    <row r="17" spans="1:4" x14ac:dyDescent="0.35">
      <c r="A17" s="1" t="s">
        <v>4</v>
      </c>
      <c r="B17" s="2" t="s">
        <v>27</v>
      </c>
      <c r="C17" s="1" t="s">
        <v>45</v>
      </c>
      <c r="D17" s="2" t="s">
        <v>68</v>
      </c>
    </row>
    <row r="18" spans="1:4" x14ac:dyDescent="0.35">
      <c r="A18" s="1" t="s">
        <v>1</v>
      </c>
      <c r="B18" s="2" t="s">
        <v>121</v>
      </c>
      <c r="C18" s="1" t="s">
        <v>46</v>
      </c>
      <c r="D18" s="2" t="s">
        <v>69</v>
      </c>
    </row>
    <row r="19" spans="1:4" x14ac:dyDescent="0.35">
      <c r="A19" s="1" t="s">
        <v>0</v>
      </c>
      <c r="B19" s="2" t="s">
        <v>122</v>
      </c>
      <c r="C19" s="1" t="s">
        <v>49</v>
      </c>
      <c r="D19" s="2" t="s">
        <v>70</v>
      </c>
    </row>
    <row r="20" spans="1:4" x14ac:dyDescent="0.35">
      <c r="A20" s="1" t="s">
        <v>10</v>
      </c>
      <c r="B20" s="2" t="s">
        <v>123</v>
      </c>
      <c r="C20" s="1" t="s">
        <v>48</v>
      </c>
      <c r="D20" s="2" t="s">
        <v>71</v>
      </c>
    </row>
    <row r="21" spans="1:4" x14ac:dyDescent="0.35">
      <c r="A21" s="1" t="s">
        <v>5</v>
      </c>
      <c r="B21" s="2" t="s">
        <v>29</v>
      </c>
      <c r="C21" s="1" t="s">
        <v>47</v>
      </c>
      <c r="D21" s="2" t="s">
        <v>72</v>
      </c>
    </row>
    <row r="22" spans="1:4" x14ac:dyDescent="0.35">
      <c r="A22" s="1" t="s">
        <v>6</v>
      </c>
      <c r="B22" s="2" t="s">
        <v>30</v>
      </c>
      <c r="C22" s="1" t="s">
        <v>128</v>
      </c>
      <c r="D22" s="2" t="s">
        <v>73</v>
      </c>
    </row>
    <row r="23" spans="1:4" x14ac:dyDescent="0.35">
      <c r="A23" s="1" t="s">
        <v>114</v>
      </c>
      <c r="B23" s="2" t="s">
        <v>28</v>
      </c>
      <c r="C23" s="1" t="s">
        <v>50</v>
      </c>
      <c r="D23" s="2" t="s">
        <v>74</v>
      </c>
    </row>
    <row r="24" spans="1:4" x14ac:dyDescent="0.35">
      <c r="A24" s="1" t="s">
        <v>7</v>
      </c>
      <c r="B24" s="2" t="s">
        <v>19</v>
      </c>
      <c r="C24" s="1" t="s">
        <v>51</v>
      </c>
      <c r="D24" s="2" t="s">
        <v>75</v>
      </c>
    </row>
    <row r="25" spans="1:4" x14ac:dyDescent="0.35">
      <c r="A25" s="1" t="s">
        <v>9</v>
      </c>
      <c r="B25" s="2" t="s">
        <v>18</v>
      </c>
      <c r="C25" s="1" t="s">
        <v>52</v>
      </c>
      <c r="D25" s="2" t="s">
        <v>76</v>
      </c>
    </row>
    <row r="26" spans="1:4" x14ac:dyDescent="0.35">
      <c r="A26" s="1" t="s">
        <v>8</v>
      </c>
      <c r="B26" s="2" t="s">
        <v>124</v>
      </c>
      <c r="C26" s="1" t="s">
        <v>129</v>
      </c>
      <c r="D26" s="2" t="s">
        <v>77</v>
      </c>
    </row>
  </sheetData>
  <phoneticPr fontId="1" type="noConversion"/>
  <conditionalFormatting sqref="C1:C1048576">
    <cfRule type="duplicateValues" dxfId="5" priority="1"/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97E42A-6D4E-4461-B913-AC1BA9D527DB}">
  <dimension ref="A1:K26"/>
  <sheetViews>
    <sheetView workbookViewId="0"/>
  </sheetViews>
  <sheetFormatPr defaultColWidth="9" defaultRowHeight="13.9" x14ac:dyDescent="0.4"/>
  <cols>
    <col min="1" max="1" width="17.86328125" style="3" customWidth="1"/>
    <col min="2" max="16384" width="9" style="3"/>
  </cols>
  <sheetData>
    <row r="1" spans="1:11" x14ac:dyDescent="0.4">
      <c r="A1" s="3" t="s">
        <v>216</v>
      </c>
      <c r="B1" s="3" t="s">
        <v>82</v>
      </c>
      <c r="C1" s="3" t="s">
        <v>83</v>
      </c>
      <c r="D1" s="3" t="s">
        <v>84</v>
      </c>
      <c r="E1" s="3" t="s">
        <v>85</v>
      </c>
      <c r="F1" s="3" t="s">
        <v>86</v>
      </c>
      <c r="G1" s="3" t="s">
        <v>87</v>
      </c>
      <c r="H1" s="3" t="s">
        <v>88</v>
      </c>
      <c r="I1" s="3" t="s">
        <v>89</v>
      </c>
      <c r="J1" s="3" t="s">
        <v>130</v>
      </c>
      <c r="K1" s="3" t="s">
        <v>214</v>
      </c>
    </row>
    <row r="2" spans="1:11" x14ac:dyDescent="0.4">
      <c r="A2" s="3" t="s">
        <v>90</v>
      </c>
      <c r="B2" s="3">
        <v>613.86740045879799</v>
      </c>
      <c r="C2" s="3">
        <v>8.7507307463701807</v>
      </c>
      <c r="D2" s="3">
        <v>0.75192696717178198</v>
      </c>
      <c r="E2" s="3">
        <v>11.6377402705535</v>
      </c>
      <c r="F2" s="3">
        <v>2.64942332751078E-31</v>
      </c>
      <c r="G2" s="3">
        <v>1.7347701378542201E-28</v>
      </c>
      <c r="H2" s="3" t="s">
        <v>15</v>
      </c>
      <c r="I2" s="3">
        <v>711893</v>
      </c>
      <c r="J2" s="3">
        <v>8.7507307463701807</v>
      </c>
      <c r="K2" s="3" t="s">
        <v>108</v>
      </c>
    </row>
    <row r="3" spans="1:11" x14ac:dyDescent="0.4">
      <c r="A3" s="3" t="s">
        <v>91</v>
      </c>
      <c r="B3" s="3">
        <v>3137.6331858920498</v>
      </c>
      <c r="C3" s="3">
        <v>8.2865673866874907</v>
      </c>
      <c r="D3" s="3">
        <v>1.0012715690312799</v>
      </c>
      <c r="E3" s="3">
        <v>8.2760438256572293</v>
      </c>
      <c r="F3" s="3">
        <v>1.27335148420505E-16</v>
      </c>
      <c r="G3" s="3">
        <v>2.1328637360434601E-14</v>
      </c>
      <c r="H3" s="3" t="s">
        <v>12</v>
      </c>
      <c r="I3" s="3">
        <v>704985</v>
      </c>
      <c r="J3" s="3">
        <v>8.2865673866874907</v>
      </c>
      <c r="K3" s="3" t="s">
        <v>2</v>
      </c>
    </row>
    <row r="4" spans="1:11" x14ac:dyDescent="0.4">
      <c r="A4" s="3" t="s">
        <v>92</v>
      </c>
      <c r="B4" s="3">
        <v>1852.00021311721</v>
      </c>
      <c r="C4" s="3">
        <v>8.1344629673399993</v>
      </c>
      <c r="D4" s="3">
        <v>0.50391676631442295</v>
      </c>
      <c r="E4" s="3">
        <v>16.1424733430371</v>
      </c>
      <c r="F4" s="3">
        <v>1.2829548187427401E-58</v>
      </c>
      <c r="G4" s="3">
        <v>6.1603213879964103E-55</v>
      </c>
      <c r="H4" s="3" t="s">
        <v>6</v>
      </c>
      <c r="I4" s="3">
        <v>714740</v>
      </c>
      <c r="J4" s="3">
        <v>8.1344629673399993</v>
      </c>
      <c r="K4" s="3" t="s">
        <v>109</v>
      </c>
    </row>
    <row r="5" spans="1:11" x14ac:dyDescent="0.4">
      <c r="A5" s="3" t="s">
        <v>93</v>
      </c>
      <c r="B5" s="3">
        <v>1642.06153236969</v>
      </c>
      <c r="C5" s="3">
        <v>7.82601368544191</v>
      </c>
      <c r="D5" s="3">
        <v>0.38368102725872499</v>
      </c>
      <c r="E5" s="3">
        <v>20.397187062795901</v>
      </c>
      <c r="F5" s="3">
        <v>1.7711531880386501E-92</v>
      </c>
      <c r="G5" s="3">
        <v>1.2756730836848399E-88</v>
      </c>
      <c r="H5" s="3" t="s">
        <v>5</v>
      </c>
      <c r="I5" s="3">
        <v>714690</v>
      </c>
      <c r="J5" s="3">
        <v>7.82601368544191</v>
      </c>
      <c r="K5" s="3" t="s">
        <v>11</v>
      </c>
    </row>
    <row r="6" spans="1:11" x14ac:dyDescent="0.4">
      <c r="A6" s="3" t="s">
        <v>94</v>
      </c>
      <c r="B6" s="3">
        <v>500.75005919294699</v>
      </c>
      <c r="C6" s="3">
        <v>7.6271414165331501</v>
      </c>
      <c r="D6" s="3">
        <v>1.23988982332607</v>
      </c>
      <c r="E6" s="3">
        <v>6.1514670683181603</v>
      </c>
      <c r="F6" s="3">
        <v>7.6769468266616796E-10</v>
      </c>
      <c r="G6" s="3">
        <v>4.41211185918945E-8</v>
      </c>
      <c r="H6" s="3" t="s">
        <v>2</v>
      </c>
      <c r="I6" s="3">
        <v>613028</v>
      </c>
      <c r="J6" s="3">
        <v>7.6271414165331501</v>
      </c>
      <c r="K6" s="3" t="s">
        <v>12</v>
      </c>
    </row>
    <row r="7" spans="1:11" x14ac:dyDescent="0.4">
      <c r="A7" s="3" t="s">
        <v>95</v>
      </c>
      <c r="B7" s="3">
        <v>346.90990814208902</v>
      </c>
      <c r="C7" s="3">
        <v>6.8618770764875698</v>
      </c>
      <c r="D7" s="3">
        <v>0.515024525314417</v>
      </c>
      <c r="E7" s="3">
        <v>13.3233986717399</v>
      </c>
      <c r="F7" s="3">
        <v>1.69224884448235E-40</v>
      </c>
      <c r="G7" s="3">
        <v>2.4376844604768301E-37</v>
      </c>
      <c r="H7" s="3" t="s">
        <v>9</v>
      </c>
      <c r="I7" s="3">
        <v>692074</v>
      </c>
      <c r="J7" s="3">
        <v>6.8618770764875698</v>
      </c>
      <c r="K7" s="3" t="s">
        <v>14</v>
      </c>
    </row>
    <row r="8" spans="1:11" x14ac:dyDescent="0.4">
      <c r="A8" s="3" t="s">
        <v>96</v>
      </c>
      <c r="B8" s="3">
        <v>88.957805419533202</v>
      </c>
      <c r="C8" s="3">
        <v>6.5259913916461203</v>
      </c>
      <c r="D8" s="3">
        <v>0.86086598987409602</v>
      </c>
      <c r="E8" s="3">
        <v>7.5807285552081796</v>
      </c>
      <c r="F8" s="3">
        <v>3.4361985297662098E-14</v>
      </c>
      <c r="G8" s="3">
        <v>4.1248699851068598E-12</v>
      </c>
      <c r="H8" s="3" t="s">
        <v>8</v>
      </c>
      <c r="I8" s="3">
        <v>712046</v>
      </c>
      <c r="J8" s="3">
        <v>6.5259913916461203</v>
      </c>
      <c r="K8" s="3" t="s">
        <v>13</v>
      </c>
    </row>
    <row r="9" spans="1:11" x14ac:dyDescent="0.4">
      <c r="A9" s="3" t="s">
        <v>97</v>
      </c>
      <c r="B9" s="3">
        <v>189.87334812966199</v>
      </c>
      <c r="C9" s="3">
        <v>6.40095301529474</v>
      </c>
      <c r="D9" s="3">
        <v>0.56447858143829699</v>
      </c>
      <c r="E9" s="3">
        <v>11.3395852841485</v>
      </c>
      <c r="F9" s="3">
        <v>8.3539402858075901E-30</v>
      </c>
      <c r="G9" s="3">
        <v>5.0141045757107701E-27</v>
      </c>
      <c r="H9" s="3" t="s">
        <v>13</v>
      </c>
      <c r="I9" s="3">
        <v>701927</v>
      </c>
      <c r="J9" s="3">
        <v>6.40095301529474</v>
      </c>
      <c r="K9" s="3" t="s">
        <v>110</v>
      </c>
    </row>
    <row r="10" spans="1:11" x14ac:dyDescent="0.4">
      <c r="A10" s="3" t="s">
        <v>98</v>
      </c>
      <c r="B10" s="3">
        <v>577.372027152447</v>
      </c>
      <c r="C10" s="3">
        <v>6.0949746034121803</v>
      </c>
      <c r="D10" s="3">
        <v>0.71607568417573197</v>
      </c>
      <c r="E10" s="3">
        <v>8.5116346471505402</v>
      </c>
      <c r="F10" s="3">
        <v>1.71498226586835E-17</v>
      </c>
      <c r="G10" s="3">
        <v>3.2505683605044199E-15</v>
      </c>
      <c r="H10" s="3" t="s">
        <v>16</v>
      </c>
      <c r="I10" s="3">
        <v>704701</v>
      </c>
      <c r="J10" s="3">
        <v>6.0949746034121803</v>
      </c>
      <c r="K10" s="3" t="s">
        <v>15</v>
      </c>
    </row>
    <row r="11" spans="1:11" x14ac:dyDescent="0.4">
      <c r="A11" s="3" t="s">
        <v>99</v>
      </c>
      <c r="B11" s="3">
        <v>192.16521280888901</v>
      </c>
      <c r="C11" s="3">
        <v>6.0505143990037897</v>
      </c>
      <c r="D11" s="3">
        <v>0.61837283019455203</v>
      </c>
      <c r="E11" s="3">
        <v>9.7845734863548</v>
      </c>
      <c r="F11" s="3">
        <v>1.31147046453911E-22</v>
      </c>
      <c r="G11" s="3">
        <v>4.1981626759301899E-20</v>
      </c>
      <c r="H11" s="3" t="s">
        <v>4</v>
      </c>
      <c r="I11" s="3">
        <v>664734</v>
      </c>
      <c r="J11" s="3">
        <v>6.0505143990037897</v>
      </c>
      <c r="K11" s="3" t="s">
        <v>111</v>
      </c>
    </row>
    <row r="12" spans="1:11" x14ac:dyDescent="0.4">
      <c r="A12" s="3" t="s">
        <v>100</v>
      </c>
      <c r="B12" s="3">
        <v>1117.9093336179999</v>
      </c>
      <c r="C12" s="3">
        <v>6.0379983153836898</v>
      </c>
      <c r="D12" s="3">
        <v>0.63317184357954703</v>
      </c>
      <c r="E12" s="3">
        <v>9.5361131051701999</v>
      </c>
      <c r="F12" s="3">
        <v>1.48286135175399E-21</v>
      </c>
      <c r="G12" s="3">
        <v>4.1883564258855298E-19</v>
      </c>
      <c r="H12" s="3" t="s">
        <v>17</v>
      </c>
      <c r="I12" s="3">
        <v>693558</v>
      </c>
      <c r="J12" s="3">
        <v>6.0379983153836898</v>
      </c>
      <c r="K12" s="3" t="s">
        <v>16</v>
      </c>
    </row>
    <row r="13" spans="1:11" x14ac:dyDescent="0.4">
      <c r="A13" s="3" t="s">
        <v>131</v>
      </c>
      <c r="B13" s="3">
        <v>140.070584231629</v>
      </c>
      <c r="C13" s="3">
        <v>5.8843007499415299</v>
      </c>
      <c r="D13" s="3">
        <v>0.56064009399713299</v>
      </c>
      <c r="E13" s="3">
        <v>10.495683082508201</v>
      </c>
      <c r="F13" s="3">
        <v>9.0421314587786403E-26</v>
      </c>
      <c r="G13" s="3">
        <v>3.9470273837486803E-23</v>
      </c>
      <c r="H13" s="3" t="s">
        <v>111</v>
      </c>
      <c r="I13" s="3">
        <v>719749</v>
      </c>
      <c r="J13" s="3">
        <v>5.8843007499415299</v>
      </c>
      <c r="K13" s="3" t="s">
        <v>17</v>
      </c>
    </row>
    <row r="14" spans="1:11" x14ac:dyDescent="0.4">
      <c r="A14" s="3" t="s">
        <v>101</v>
      </c>
      <c r="B14" s="3">
        <v>5727.5679681688198</v>
      </c>
      <c r="C14" s="3">
        <v>5.7620972973892499</v>
      </c>
      <c r="D14" s="3">
        <v>0.41256207291716401</v>
      </c>
      <c r="E14" s="3">
        <v>13.966619026917201</v>
      </c>
      <c r="F14" s="3">
        <v>2.4917785435969199E-44</v>
      </c>
      <c r="G14" s="3">
        <v>4.48675874006421E-41</v>
      </c>
      <c r="H14" s="3" t="s">
        <v>14</v>
      </c>
      <c r="I14" s="3">
        <v>715680</v>
      </c>
      <c r="J14" s="3">
        <v>5.7620972973892499</v>
      </c>
      <c r="K14" s="3" t="s">
        <v>112</v>
      </c>
    </row>
    <row r="15" spans="1:11" x14ac:dyDescent="0.4">
      <c r="A15" s="3" t="s">
        <v>102</v>
      </c>
      <c r="B15" s="3">
        <v>1989.3438131646101</v>
      </c>
      <c r="C15" s="3">
        <v>5.7163605837704097</v>
      </c>
      <c r="D15" s="3">
        <v>0.58191204923883399</v>
      </c>
      <c r="E15" s="3">
        <v>9.8234098971617101</v>
      </c>
      <c r="F15" s="3">
        <v>8.9271696127170202E-23</v>
      </c>
      <c r="G15" s="3">
        <v>2.9906018202602003E-20</v>
      </c>
      <c r="H15" s="3" t="s">
        <v>1</v>
      </c>
      <c r="I15" s="3">
        <v>574222</v>
      </c>
      <c r="J15" s="3">
        <v>5.7163605837704097</v>
      </c>
      <c r="K15" s="3" t="s">
        <v>3</v>
      </c>
    </row>
    <row r="16" spans="1:11" x14ac:dyDescent="0.4">
      <c r="A16" s="3" t="s">
        <v>103</v>
      </c>
      <c r="B16" s="3">
        <v>727.29210640497695</v>
      </c>
      <c r="C16" s="3">
        <v>5.5163687450188803</v>
      </c>
      <c r="D16" s="3">
        <v>0.738868169328738</v>
      </c>
      <c r="E16" s="3">
        <v>7.4659715684199899</v>
      </c>
      <c r="F16" s="3">
        <v>8.2687200923889997E-14</v>
      </c>
      <c r="G16" s="3">
        <v>9.4532470580050394E-12</v>
      </c>
      <c r="H16" s="3" t="s">
        <v>0</v>
      </c>
      <c r="I16" s="3">
        <v>701538</v>
      </c>
      <c r="J16" s="3">
        <v>5.5163687450188803</v>
      </c>
      <c r="K16" s="3" t="s">
        <v>113</v>
      </c>
    </row>
    <row r="17" spans="1:11" x14ac:dyDescent="0.4">
      <c r="A17" s="3" t="s">
        <v>132</v>
      </c>
      <c r="B17" s="3">
        <v>84.263533137551704</v>
      </c>
      <c r="C17" s="3">
        <v>5.3623676078478999</v>
      </c>
      <c r="D17" s="3">
        <v>0.62571518805813298</v>
      </c>
      <c r="E17" s="3">
        <v>8.5699815350329906</v>
      </c>
      <c r="F17" s="3">
        <v>1.03501635132618E-17</v>
      </c>
      <c r="G17" s="3">
        <v>2.0147852082234598E-15</v>
      </c>
      <c r="H17" s="3" t="s">
        <v>108</v>
      </c>
      <c r="I17" s="3">
        <v>697208</v>
      </c>
      <c r="J17" s="3">
        <v>5.3623676078478999</v>
      </c>
      <c r="K17" s="3" t="s">
        <v>4</v>
      </c>
    </row>
    <row r="18" spans="1:11" x14ac:dyDescent="0.4">
      <c r="A18" s="3" t="s">
        <v>133</v>
      </c>
      <c r="B18" s="3">
        <v>88.808940472146901</v>
      </c>
      <c r="C18" s="3">
        <v>5.1631595201972997</v>
      </c>
      <c r="D18" s="3">
        <v>0.47629273662960397</v>
      </c>
      <c r="E18" s="3">
        <v>10.840307069835699</v>
      </c>
      <c r="F18" s="3">
        <v>2.21725572036553E-27</v>
      </c>
      <c r="G18" s="3">
        <v>1.14069888042376E-24</v>
      </c>
      <c r="H18" s="3" t="s">
        <v>114</v>
      </c>
      <c r="I18" s="3">
        <v>700806</v>
      </c>
      <c r="J18" s="3">
        <v>5.1631595201972997</v>
      </c>
      <c r="K18" s="3" t="s">
        <v>1</v>
      </c>
    </row>
    <row r="19" spans="1:11" x14ac:dyDescent="0.4">
      <c r="A19" s="3" t="s">
        <v>134</v>
      </c>
      <c r="B19" s="3">
        <v>89.986444967371796</v>
      </c>
      <c r="C19" s="3">
        <v>5.0041280338839904</v>
      </c>
      <c r="D19" s="3">
        <v>0.47097754095663003</v>
      </c>
      <c r="E19" s="3">
        <v>10.624982294739199</v>
      </c>
      <c r="F19" s="3">
        <v>2.2805544011263299E-26</v>
      </c>
      <c r="G19" s="3">
        <v>1.09504620494083E-23</v>
      </c>
      <c r="H19" s="3" t="s">
        <v>110</v>
      </c>
      <c r="I19" s="3">
        <v>702138</v>
      </c>
      <c r="J19" s="3">
        <v>5.0041280338839904</v>
      </c>
      <c r="K19" s="3" t="s">
        <v>0</v>
      </c>
    </row>
    <row r="20" spans="1:11" x14ac:dyDescent="0.4">
      <c r="A20" s="3" t="s">
        <v>135</v>
      </c>
      <c r="B20" s="3">
        <v>403.09628633559697</v>
      </c>
      <c r="C20" s="3">
        <v>4.9370890966931196</v>
      </c>
      <c r="D20" s="3">
        <v>0.61534203639561003</v>
      </c>
      <c r="E20" s="3">
        <v>8.0233249228547905</v>
      </c>
      <c r="F20" s="3">
        <v>1.02920637407817E-15</v>
      </c>
      <c r="G20" s="3">
        <v>1.5606018756416799E-13</v>
      </c>
      <c r="H20" s="3" t="s">
        <v>112</v>
      </c>
      <c r="I20" s="3">
        <v>701658</v>
      </c>
      <c r="J20" s="3">
        <v>4.9370890966931196</v>
      </c>
      <c r="K20" s="3" t="s">
        <v>10</v>
      </c>
    </row>
    <row r="21" spans="1:11" x14ac:dyDescent="0.4">
      <c r="A21" s="3" t="s">
        <v>104</v>
      </c>
      <c r="B21" s="3">
        <v>186.17501015460101</v>
      </c>
      <c r="C21" s="3">
        <v>4.8120408243798796</v>
      </c>
      <c r="D21" s="3">
        <v>0.46507757961084301</v>
      </c>
      <c r="E21" s="3">
        <v>10.3467486616026</v>
      </c>
      <c r="F21" s="3">
        <v>4.3293933770259605E-25</v>
      </c>
      <c r="G21" s="3">
        <v>1.83426210576644E-22</v>
      </c>
      <c r="H21" s="3" t="s">
        <v>11</v>
      </c>
      <c r="I21" s="3">
        <v>619186</v>
      </c>
      <c r="J21" s="3">
        <v>4.8120408243798796</v>
      </c>
      <c r="K21" s="3" t="s">
        <v>5</v>
      </c>
    </row>
    <row r="22" spans="1:11" x14ac:dyDescent="0.4">
      <c r="A22" s="3" t="s">
        <v>105</v>
      </c>
      <c r="B22" s="3">
        <v>378.14687625508799</v>
      </c>
      <c r="C22" s="3">
        <v>4.7694770958881501</v>
      </c>
      <c r="D22" s="3">
        <v>0.57319845077595599</v>
      </c>
      <c r="E22" s="3">
        <v>8.3208129565450903</v>
      </c>
      <c r="F22" s="3">
        <v>8.7362019367838102E-17</v>
      </c>
      <c r="G22" s="3">
        <v>1.51620468553459E-14</v>
      </c>
      <c r="H22" s="3" t="s">
        <v>10</v>
      </c>
      <c r="I22" s="3">
        <v>719747</v>
      </c>
      <c r="J22" s="3">
        <v>4.7694770958881501</v>
      </c>
      <c r="K22" s="3" t="s">
        <v>6</v>
      </c>
    </row>
    <row r="23" spans="1:11" x14ac:dyDescent="0.4">
      <c r="A23" s="3" t="s">
        <v>106</v>
      </c>
      <c r="B23" s="3">
        <v>528.00298700748101</v>
      </c>
      <c r="C23" s="3">
        <v>4.5991309324292704</v>
      </c>
      <c r="D23" s="3">
        <v>0.39395851227408801</v>
      </c>
      <c r="E23" s="3">
        <v>11.674150422289999</v>
      </c>
      <c r="F23" s="3">
        <v>1.7278327896845199E-31</v>
      </c>
      <c r="G23" s="3">
        <v>1.24447156677027E-28</v>
      </c>
      <c r="H23" s="3" t="s">
        <v>3</v>
      </c>
      <c r="I23" s="3">
        <v>701419</v>
      </c>
      <c r="J23" s="3">
        <v>4.5991309324292704</v>
      </c>
      <c r="K23" s="3" t="s">
        <v>114</v>
      </c>
    </row>
    <row r="24" spans="1:11" x14ac:dyDescent="0.4">
      <c r="A24" s="3" t="s">
        <v>107</v>
      </c>
      <c r="B24" s="3">
        <v>153.73965562257999</v>
      </c>
      <c r="C24" s="3">
        <v>4.3167968469031104</v>
      </c>
      <c r="D24" s="3">
        <v>0.42190215756708099</v>
      </c>
      <c r="E24" s="3">
        <v>10.231748687411599</v>
      </c>
      <c r="F24" s="3">
        <v>1.4291511679408999E-24</v>
      </c>
      <c r="G24" s="3">
        <v>5.5640331281591102E-22</v>
      </c>
      <c r="H24" s="3" t="s">
        <v>7</v>
      </c>
      <c r="I24" s="3">
        <v>711638</v>
      </c>
      <c r="J24" s="3">
        <v>4.3167968469031104</v>
      </c>
      <c r="K24" s="3" t="s">
        <v>7</v>
      </c>
    </row>
    <row r="25" spans="1:11" x14ac:dyDescent="0.4">
      <c r="A25" s="3" t="s">
        <v>136</v>
      </c>
      <c r="B25" s="3">
        <v>381.08217721182399</v>
      </c>
      <c r="C25" s="3">
        <v>4.23128876803555</v>
      </c>
      <c r="D25" s="3">
        <v>0.43226168053154002</v>
      </c>
      <c r="E25" s="3">
        <v>9.7887204871652198</v>
      </c>
      <c r="F25" s="3">
        <v>1.2587868566009499E-22</v>
      </c>
      <c r="G25" s="3">
        <v>4.1210965157583401E-20</v>
      </c>
      <c r="H25" s="3" t="s">
        <v>113</v>
      </c>
      <c r="I25" s="3">
        <v>100428452</v>
      </c>
      <c r="J25" s="3">
        <v>4.23128876803555</v>
      </c>
      <c r="K25" s="3" t="s">
        <v>9</v>
      </c>
    </row>
    <row r="26" spans="1:11" x14ac:dyDescent="0.4">
      <c r="A26" s="3" t="s">
        <v>137</v>
      </c>
      <c r="B26" s="3">
        <v>11848.926567430801</v>
      </c>
      <c r="C26" s="3">
        <v>3.8560076327008002</v>
      </c>
      <c r="D26" s="3">
        <v>0.60728778236418202</v>
      </c>
      <c r="E26" s="3">
        <v>6.3495557537635596</v>
      </c>
      <c r="F26" s="3">
        <v>2.15937596193466E-10</v>
      </c>
      <c r="G26" s="3">
        <v>1.36428994437144E-8</v>
      </c>
      <c r="H26" s="3" t="s">
        <v>109</v>
      </c>
      <c r="I26" s="3">
        <v>705413</v>
      </c>
      <c r="J26" s="3">
        <v>3.8560076327008002</v>
      </c>
      <c r="K26" s="3" t="s">
        <v>8</v>
      </c>
    </row>
  </sheetData>
  <autoFilter ref="A1:AB1" xr:uid="{3D64C9C4-D54F-4763-9F93-631776CD5CE7}">
    <sortState xmlns:xlrd2="http://schemas.microsoft.com/office/spreadsheetml/2017/richdata2" ref="A2:AB26">
      <sortCondition descending="1" ref="C1"/>
    </sortState>
  </autoFilter>
  <phoneticPr fontId="1" type="noConversion"/>
  <conditionalFormatting sqref="H1:H26">
    <cfRule type="duplicateValues" dxfId="4" priority="1"/>
  </conditionalFormatting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CA5362-4483-4A98-9CAA-176761BE24B2}">
  <dimension ref="A1:I26"/>
  <sheetViews>
    <sheetView topLeftCell="A16" workbookViewId="0">
      <selection activeCell="H2" sqref="H2"/>
    </sheetView>
  </sheetViews>
  <sheetFormatPr defaultColWidth="9" defaultRowHeight="13.9" x14ac:dyDescent="0.4"/>
  <cols>
    <col min="1" max="16384" width="9" style="3"/>
  </cols>
  <sheetData>
    <row r="1" spans="1:9" x14ac:dyDescent="0.4">
      <c r="A1" s="3" t="s">
        <v>215</v>
      </c>
      <c r="B1" s="3" t="s">
        <v>82</v>
      </c>
      <c r="C1" s="3" t="s">
        <v>83</v>
      </c>
      <c r="D1" s="3" t="s">
        <v>84</v>
      </c>
      <c r="E1" s="3" t="s">
        <v>85</v>
      </c>
      <c r="F1" s="3" t="s">
        <v>86</v>
      </c>
      <c r="G1" s="3" t="s">
        <v>87</v>
      </c>
      <c r="H1" s="3" t="s">
        <v>88</v>
      </c>
      <c r="I1" s="3" t="s">
        <v>89</v>
      </c>
    </row>
    <row r="2" spans="1:9" x14ac:dyDescent="0.4">
      <c r="A2" s="3" t="s">
        <v>138</v>
      </c>
      <c r="B2" s="3">
        <v>80.448040382833</v>
      </c>
      <c r="C2" s="3">
        <v>5.4895678434119501</v>
      </c>
      <c r="D2" s="3">
        <v>0.64082804961477902</v>
      </c>
      <c r="E2" s="3">
        <v>8.5663663547684692</v>
      </c>
      <c r="F2" s="3">
        <v>1.06801722403274E-17</v>
      </c>
      <c r="G2" s="3">
        <v>3.8172247187029998E-16</v>
      </c>
      <c r="H2" s="3" t="s">
        <v>117</v>
      </c>
      <c r="I2" s="3">
        <v>696152</v>
      </c>
    </row>
    <row r="3" spans="1:9" x14ac:dyDescent="0.4">
      <c r="A3" s="3" t="s">
        <v>139</v>
      </c>
      <c r="B3" s="3">
        <v>384.77748983927398</v>
      </c>
      <c r="C3" s="3">
        <v>5.4459974234907103</v>
      </c>
      <c r="D3" s="3">
        <v>0.49879609815394099</v>
      </c>
      <c r="E3" s="3">
        <v>10.9182839313429</v>
      </c>
      <c r="F3" s="3">
        <v>9.4259908188082295E-28</v>
      </c>
      <c r="G3" s="3">
        <v>1.7863348647085601E-25</v>
      </c>
      <c r="H3" s="3" t="s">
        <v>21</v>
      </c>
      <c r="I3" s="3">
        <v>708316</v>
      </c>
    </row>
    <row r="4" spans="1:9" x14ac:dyDescent="0.4">
      <c r="A4" s="3" t="s">
        <v>140</v>
      </c>
      <c r="B4" s="3">
        <v>749.94261937204396</v>
      </c>
      <c r="C4" s="3">
        <v>5.3370624561798197</v>
      </c>
      <c r="D4" s="3">
        <v>0.42210144793350002</v>
      </c>
      <c r="E4" s="3">
        <v>12.6440278333768</v>
      </c>
      <c r="F4" s="3">
        <v>1.20708332047184E-36</v>
      </c>
      <c r="G4" s="3">
        <v>1.09294688650278E-33</v>
      </c>
      <c r="H4" s="3" t="s">
        <v>29</v>
      </c>
      <c r="I4" s="3">
        <v>697883</v>
      </c>
    </row>
    <row r="5" spans="1:9" x14ac:dyDescent="0.4">
      <c r="A5" s="3" t="s">
        <v>141</v>
      </c>
      <c r="B5" s="3">
        <v>250.170270353512</v>
      </c>
      <c r="C5" s="3">
        <v>4.7261118124416903</v>
      </c>
      <c r="D5" s="3">
        <v>0.61257963949813898</v>
      </c>
      <c r="E5" s="3">
        <v>7.7150977729419701</v>
      </c>
      <c r="F5" s="3">
        <v>1.2088952354667399E-14</v>
      </c>
      <c r="G5" s="3">
        <v>2.6661129293148802E-13</v>
      </c>
      <c r="H5" s="3" t="s">
        <v>27</v>
      </c>
      <c r="I5" s="3">
        <v>693551</v>
      </c>
    </row>
    <row r="6" spans="1:9" x14ac:dyDescent="0.4">
      <c r="A6" s="3" t="s">
        <v>142</v>
      </c>
      <c r="B6" s="3">
        <v>69.568433133923605</v>
      </c>
      <c r="C6" s="3">
        <v>4.6477315846426297</v>
      </c>
      <c r="D6" s="3">
        <v>0.66161702538614198</v>
      </c>
      <c r="E6" s="3">
        <v>7.0248065063471703</v>
      </c>
      <c r="F6" s="3">
        <v>2.1436310696745701E-12</v>
      </c>
      <c r="G6" s="3">
        <v>3.3273237308148798E-11</v>
      </c>
      <c r="H6" s="3" t="s">
        <v>18</v>
      </c>
      <c r="I6" s="3">
        <v>716009</v>
      </c>
    </row>
    <row r="7" spans="1:9" x14ac:dyDescent="0.4">
      <c r="A7" s="3" t="s">
        <v>143</v>
      </c>
      <c r="B7" s="3">
        <v>61.651036844171202</v>
      </c>
      <c r="C7" s="3">
        <v>4.3408930774269798</v>
      </c>
      <c r="D7" s="3">
        <v>0.64886147642599601</v>
      </c>
      <c r="E7" s="3">
        <v>6.6900151035890101</v>
      </c>
      <c r="F7" s="3">
        <v>2.23147564857038E-11</v>
      </c>
      <c r="G7" s="3">
        <v>2.9496017940308203E-10</v>
      </c>
      <c r="H7" s="3" t="s">
        <v>26</v>
      </c>
      <c r="I7" s="3">
        <v>695568</v>
      </c>
    </row>
    <row r="8" spans="1:9" x14ac:dyDescent="0.4">
      <c r="A8" s="3" t="s">
        <v>144</v>
      </c>
      <c r="B8" s="3">
        <v>102.585825450878</v>
      </c>
      <c r="C8" s="3">
        <v>4.1162424254490197</v>
      </c>
      <c r="D8" s="3">
        <v>0.41861202890864802</v>
      </c>
      <c r="E8" s="3">
        <v>9.8330724900103004</v>
      </c>
      <c r="F8" s="3">
        <v>8.1105795703192299E-23</v>
      </c>
      <c r="G8" s="3">
        <v>7.0687821303242103E-21</v>
      </c>
      <c r="H8" s="3" t="s">
        <v>32</v>
      </c>
      <c r="I8" s="3">
        <v>708200</v>
      </c>
    </row>
    <row r="9" spans="1:9" x14ac:dyDescent="0.4">
      <c r="A9" s="3" t="s">
        <v>145</v>
      </c>
      <c r="B9" s="3">
        <v>337.10844892859598</v>
      </c>
      <c r="C9" s="3">
        <v>4.1074711588284902</v>
      </c>
      <c r="D9" s="3">
        <v>0.35885980576623899</v>
      </c>
      <c r="E9" s="3">
        <v>11.445893613129</v>
      </c>
      <c r="F9" s="3">
        <v>2.4655070054043801E-30</v>
      </c>
      <c r="G9" s="3">
        <v>7.3059696680146403E-28</v>
      </c>
      <c r="H9" s="3" t="s">
        <v>20</v>
      </c>
      <c r="I9" s="3">
        <v>717103</v>
      </c>
    </row>
    <row r="10" spans="1:9" x14ac:dyDescent="0.4">
      <c r="A10" s="3" t="s">
        <v>146</v>
      </c>
      <c r="B10" s="3">
        <v>67.6329567816571</v>
      </c>
      <c r="C10" s="3">
        <v>3.93871666516121</v>
      </c>
      <c r="D10" s="3">
        <v>0.51506339130856804</v>
      </c>
      <c r="E10" s="3">
        <v>7.6470522495386799</v>
      </c>
      <c r="F10" s="3">
        <v>2.05638784759886E-14</v>
      </c>
      <c r="G10" s="3">
        <v>4.3867813010688798E-13</v>
      </c>
      <c r="H10" s="3" t="s">
        <v>23</v>
      </c>
      <c r="I10" s="3">
        <v>693917</v>
      </c>
    </row>
    <row r="11" spans="1:9" x14ac:dyDescent="0.4">
      <c r="A11" s="3" t="s">
        <v>147</v>
      </c>
      <c r="B11" s="3">
        <v>175.63185975259</v>
      </c>
      <c r="C11" s="3">
        <v>3.88878592956531</v>
      </c>
      <c r="D11" s="3">
        <v>0.40735430432553299</v>
      </c>
      <c r="E11" s="3">
        <v>9.5464461484065204</v>
      </c>
      <c r="F11" s="3">
        <v>1.3422169820417E-21</v>
      </c>
      <c r="G11" s="3">
        <v>9.2692594802184797E-20</v>
      </c>
      <c r="H11" s="3" t="s">
        <v>30</v>
      </c>
      <c r="I11" s="3">
        <v>707259</v>
      </c>
    </row>
    <row r="12" spans="1:9" x14ac:dyDescent="0.4">
      <c r="A12" s="3" t="s">
        <v>148</v>
      </c>
      <c r="B12" s="3">
        <v>1279.9679239328</v>
      </c>
      <c r="C12" s="3">
        <v>3.7555138431346902</v>
      </c>
      <c r="D12" s="3">
        <v>0.47196625293453498</v>
      </c>
      <c r="E12" s="3">
        <v>7.9571660469029499</v>
      </c>
      <c r="F12" s="3">
        <v>1.7602441607661301E-15</v>
      </c>
      <c r="G12" s="3">
        <v>4.5185056368268501E-14</v>
      </c>
      <c r="H12" s="3" t="s">
        <v>25</v>
      </c>
      <c r="I12" s="3">
        <v>712657</v>
      </c>
    </row>
    <row r="13" spans="1:9" x14ac:dyDescent="0.4">
      <c r="A13" s="3" t="s">
        <v>149</v>
      </c>
      <c r="B13" s="3">
        <v>150.049723777861</v>
      </c>
      <c r="C13" s="3">
        <v>3.7266994850585999</v>
      </c>
      <c r="D13" s="3">
        <v>0.69768048976165997</v>
      </c>
      <c r="E13" s="3">
        <v>5.3415561130736302</v>
      </c>
      <c r="F13" s="3">
        <v>9.2152081313576103E-8</v>
      </c>
      <c r="G13" s="3">
        <v>6.5901475263214704E-7</v>
      </c>
      <c r="H13" s="3" t="s">
        <v>31</v>
      </c>
      <c r="I13" s="3">
        <v>708805</v>
      </c>
    </row>
    <row r="14" spans="1:9" x14ac:dyDescent="0.4">
      <c r="A14" s="3" t="s">
        <v>150</v>
      </c>
      <c r="B14" s="3">
        <v>114.92883418240601</v>
      </c>
      <c r="C14" s="3">
        <v>3.57566319075011</v>
      </c>
      <c r="D14" s="3">
        <v>0.43829873949860199</v>
      </c>
      <c r="E14" s="3">
        <v>8.1580503627287193</v>
      </c>
      <c r="F14" s="3">
        <v>3.4047555768407199E-16</v>
      </c>
      <c r="G14" s="3">
        <v>9.8040117299205004E-15</v>
      </c>
      <c r="H14" s="3" t="s">
        <v>28</v>
      </c>
      <c r="I14" s="3">
        <v>699269</v>
      </c>
    </row>
    <row r="15" spans="1:9" x14ac:dyDescent="0.4">
      <c r="A15" s="3" t="s">
        <v>151</v>
      </c>
      <c r="B15" s="3">
        <v>687.51084863169797</v>
      </c>
      <c r="C15" s="3">
        <v>3.5033914645455999</v>
      </c>
      <c r="D15" s="3">
        <v>0.37617431019997899</v>
      </c>
      <c r="E15" s="3">
        <v>9.3132129694958401</v>
      </c>
      <c r="F15" s="3">
        <v>1.24022650887118E-20</v>
      </c>
      <c r="G15" s="3">
        <v>7.0184762644383699E-19</v>
      </c>
      <c r="H15" s="3" t="s">
        <v>24</v>
      </c>
      <c r="I15" s="3">
        <v>704061</v>
      </c>
    </row>
    <row r="16" spans="1:9" x14ac:dyDescent="0.4">
      <c r="A16" s="3" t="s">
        <v>152</v>
      </c>
      <c r="B16" s="3">
        <v>283.50446285492501</v>
      </c>
      <c r="C16" s="3">
        <v>3.1563019820611502</v>
      </c>
      <c r="D16" s="3">
        <v>0.42090345546050001</v>
      </c>
      <c r="E16" s="3">
        <v>7.4988740080736997</v>
      </c>
      <c r="F16" s="3">
        <v>6.43683597039597E-14</v>
      </c>
      <c r="G16" s="3">
        <v>1.2716066987335E-12</v>
      </c>
      <c r="H16" s="3" t="s">
        <v>119</v>
      </c>
      <c r="I16" s="3">
        <v>702944</v>
      </c>
    </row>
    <row r="17" spans="1:9" x14ac:dyDescent="0.4">
      <c r="A17" s="3" t="s">
        <v>153</v>
      </c>
      <c r="B17" s="3">
        <v>128.01565365359201</v>
      </c>
      <c r="C17" s="3">
        <v>3.0685484205395599</v>
      </c>
      <c r="D17" s="3">
        <v>0.40070081930719298</v>
      </c>
      <c r="E17" s="3">
        <v>7.6579539464008297</v>
      </c>
      <c r="F17" s="3">
        <v>1.8891860268343701E-14</v>
      </c>
      <c r="G17" s="3">
        <v>4.05664741308914E-13</v>
      </c>
      <c r="H17" s="3" t="s">
        <v>123</v>
      </c>
      <c r="I17" s="3">
        <v>699504</v>
      </c>
    </row>
    <row r="18" spans="1:9" x14ac:dyDescent="0.4">
      <c r="A18" s="3" t="s">
        <v>154</v>
      </c>
      <c r="B18" s="3">
        <v>255.89793053273601</v>
      </c>
      <c r="C18" s="3">
        <v>3.0530637289764102</v>
      </c>
      <c r="D18" s="3">
        <v>0.37653462204933302</v>
      </c>
      <c r="E18" s="3">
        <v>8.1083213871801796</v>
      </c>
      <c r="F18" s="3">
        <v>5.1323838379106901E-16</v>
      </c>
      <c r="G18" s="3">
        <v>1.4347785898845399E-14</v>
      </c>
      <c r="H18" s="3" t="s">
        <v>120</v>
      </c>
      <c r="I18" s="3">
        <v>712898</v>
      </c>
    </row>
    <row r="19" spans="1:9" x14ac:dyDescent="0.4">
      <c r="A19" s="3" t="s">
        <v>155</v>
      </c>
      <c r="B19" s="3">
        <v>13040.7640441434</v>
      </c>
      <c r="C19" s="3">
        <v>3.0083314332103499</v>
      </c>
      <c r="D19" s="3">
        <v>0.22419258251837901</v>
      </c>
      <c r="E19" s="3">
        <v>13.4185145619781</v>
      </c>
      <c r="F19" s="3">
        <v>4.71060696004401E-41</v>
      </c>
      <c r="G19" s="3">
        <v>7.6773472234797203E-38</v>
      </c>
      <c r="H19" s="3" t="s">
        <v>121</v>
      </c>
      <c r="I19" s="3">
        <v>703734</v>
      </c>
    </row>
    <row r="20" spans="1:9" x14ac:dyDescent="0.4">
      <c r="A20" s="3" t="s">
        <v>156</v>
      </c>
      <c r="B20" s="3">
        <v>263.02745877163102</v>
      </c>
      <c r="C20" s="3">
        <v>3.0056991521624798</v>
      </c>
      <c r="D20" s="3">
        <v>0.38913564843942999</v>
      </c>
      <c r="E20" s="3">
        <v>7.7240395841819698</v>
      </c>
      <c r="F20" s="3">
        <v>1.12699818176124E-14</v>
      </c>
      <c r="G20" s="3">
        <v>2.5058412505245098E-13</v>
      </c>
      <c r="H20" s="3" t="s">
        <v>122</v>
      </c>
      <c r="I20" s="3">
        <v>704295</v>
      </c>
    </row>
    <row r="21" spans="1:9" x14ac:dyDescent="0.4">
      <c r="A21" s="3" t="s">
        <v>157</v>
      </c>
      <c r="B21" s="3">
        <v>127.245011839989</v>
      </c>
      <c r="C21" s="3">
        <v>2.90531454678568</v>
      </c>
      <c r="D21" s="3">
        <v>0.47928805951137898</v>
      </c>
      <c r="E21" s="3">
        <v>6.0617294529464498</v>
      </c>
      <c r="F21" s="3">
        <v>1.3466559893598101E-9</v>
      </c>
      <c r="G21" s="3">
        <v>1.31897832419389E-8</v>
      </c>
      <c r="H21" s="3" t="s">
        <v>116</v>
      </c>
      <c r="I21" s="3">
        <v>709075</v>
      </c>
    </row>
    <row r="22" spans="1:9" x14ac:dyDescent="0.4">
      <c r="A22" s="3" t="s">
        <v>158</v>
      </c>
      <c r="B22" s="3">
        <v>63.306174127282603</v>
      </c>
      <c r="C22" s="3">
        <v>2.9003672338276099</v>
      </c>
      <c r="D22" s="3">
        <v>0.65832332627774204</v>
      </c>
      <c r="E22" s="3">
        <v>4.4056880837364796</v>
      </c>
      <c r="F22" s="3">
        <v>1.0544860931301801E-5</v>
      </c>
      <c r="G22" s="3">
        <v>5.2412364580163502E-5</v>
      </c>
      <c r="H22" s="3" t="s">
        <v>124</v>
      </c>
      <c r="I22" s="3">
        <v>705690</v>
      </c>
    </row>
    <row r="23" spans="1:9" x14ac:dyDescent="0.4">
      <c r="A23" s="3" t="s">
        <v>159</v>
      </c>
      <c r="B23" s="3">
        <v>114.09940285049299</v>
      </c>
      <c r="C23" s="3">
        <v>2.7959808033912301</v>
      </c>
      <c r="D23" s="3">
        <v>0.56678945148314397</v>
      </c>
      <c r="E23" s="3">
        <v>4.9330148895235304</v>
      </c>
      <c r="F23" s="3">
        <v>8.0969980136120499E-7</v>
      </c>
      <c r="G23" s="3">
        <v>4.9425046301816197E-6</v>
      </c>
      <c r="H23" s="3" t="s">
        <v>115</v>
      </c>
      <c r="I23" s="3">
        <v>696598</v>
      </c>
    </row>
    <row r="24" spans="1:9" x14ac:dyDescent="0.4">
      <c r="A24" s="3" t="s">
        <v>160</v>
      </c>
      <c r="B24" s="3">
        <v>789.26043028803804</v>
      </c>
      <c r="C24" s="3">
        <v>2.7296405518098599</v>
      </c>
      <c r="D24" s="3">
        <v>0.41051257179031198</v>
      </c>
      <c r="E24" s="3">
        <v>6.6493470343805798</v>
      </c>
      <c r="F24" s="3">
        <v>2.9439612548820403E-11</v>
      </c>
      <c r="G24" s="3">
        <v>3.8019556681511502E-10</v>
      </c>
      <c r="H24" s="3" t="s">
        <v>118</v>
      </c>
      <c r="I24" s="3">
        <v>714794</v>
      </c>
    </row>
    <row r="25" spans="1:9" x14ac:dyDescent="0.4">
      <c r="A25" s="3" t="s">
        <v>161</v>
      </c>
      <c r="B25" s="3">
        <v>422.26806010719702</v>
      </c>
      <c r="C25" s="3">
        <v>2.4363350905846599</v>
      </c>
      <c r="D25" s="3">
        <v>0.25850020131668699</v>
      </c>
      <c r="E25" s="3">
        <v>9.4248866274572993</v>
      </c>
      <c r="F25" s="3">
        <v>4.3057046337432301E-21</v>
      </c>
      <c r="G25" s="3">
        <v>2.7078981660530798E-19</v>
      </c>
      <c r="H25" s="3" t="s">
        <v>22</v>
      </c>
      <c r="I25" s="3">
        <v>704745</v>
      </c>
    </row>
    <row r="26" spans="1:9" x14ac:dyDescent="0.4">
      <c r="A26" s="3" t="s">
        <v>162</v>
      </c>
      <c r="B26" s="3">
        <v>3918.8296254729498</v>
      </c>
      <c r="C26" s="3">
        <v>2.4289291214351301</v>
      </c>
      <c r="D26" s="3">
        <v>0.36325979450441298</v>
      </c>
      <c r="E26" s="3">
        <v>6.6864793687087296</v>
      </c>
      <c r="F26" s="3">
        <v>2.28603357835168E-11</v>
      </c>
      <c r="G26" s="3">
        <v>3.0143831116485199E-10</v>
      </c>
      <c r="H26" s="3" t="s">
        <v>19</v>
      </c>
      <c r="I26" s="3">
        <v>719220</v>
      </c>
    </row>
  </sheetData>
  <phoneticPr fontId="1" type="noConversion"/>
  <conditionalFormatting sqref="H1:H26">
    <cfRule type="duplicateValues" dxfId="3" priority="2"/>
  </conditionalFormatting>
  <conditionalFormatting sqref="H1:H26">
    <cfRule type="duplicateValues" dxfId="2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43D77B-EA89-4BA3-BC8A-3296C840A743}">
  <dimension ref="A1:I26"/>
  <sheetViews>
    <sheetView tabSelected="1" topLeftCell="A22" workbookViewId="0">
      <selection activeCell="E42" sqref="E42"/>
    </sheetView>
  </sheetViews>
  <sheetFormatPr defaultRowHeight="13.9" x14ac:dyDescent="0.4"/>
  <sheetData>
    <row r="1" spans="1:9" x14ac:dyDescent="0.4">
      <c r="A1" t="s">
        <v>216</v>
      </c>
      <c r="B1" t="s">
        <v>82</v>
      </c>
      <c r="C1" t="s">
        <v>83</v>
      </c>
      <c r="D1" t="s">
        <v>84</v>
      </c>
      <c r="E1" t="s">
        <v>85</v>
      </c>
      <c r="F1" t="s">
        <v>86</v>
      </c>
      <c r="G1" t="s">
        <v>87</v>
      </c>
      <c r="H1" t="s">
        <v>88</v>
      </c>
      <c r="I1" t="s">
        <v>89</v>
      </c>
    </row>
    <row r="2" spans="1:9" x14ac:dyDescent="0.4">
      <c r="A2" t="s">
        <v>163</v>
      </c>
      <c r="B2">
        <v>790.29485876906006</v>
      </c>
      <c r="C2">
        <v>8.4203917038391207</v>
      </c>
      <c r="D2">
        <v>1.0826255641650999</v>
      </c>
      <c r="E2">
        <v>7.77775066703947</v>
      </c>
      <c r="F2">
        <v>7.3825388934845497E-15</v>
      </c>
      <c r="G2">
        <v>4.2366854892945398E-13</v>
      </c>
      <c r="H2" t="s">
        <v>36</v>
      </c>
      <c r="I2">
        <v>698498</v>
      </c>
    </row>
    <row r="3" spans="1:9" x14ac:dyDescent="0.4">
      <c r="A3" t="s">
        <v>164</v>
      </c>
      <c r="B3">
        <v>605.83822455150698</v>
      </c>
      <c r="C3">
        <v>7.1901264473437196</v>
      </c>
      <c r="D3">
        <v>1.50620044680092</v>
      </c>
      <c r="E3">
        <v>4.7736849783938897</v>
      </c>
      <c r="F3">
        <v>1.80885251452495E-6</v>
      </c>
      <c r="G3">
        <v>1.43858011163273E-5</v>
      </c>
      <c r="H3" t="s">
        <v>33</v>
      </c>
      <c r="I3">
        <v>720286</v>
      </c>
    </row>
    <row r="4" spans="1:9" x14ac:dyDescent="0.4">
      <c r="A4" t="s">
        <v>165</v>
      </c>
      <c r="B4">
        <v>643.37246867411602</v>
      </c>
      <c r="C4">
        <v>6.4886024001219003</v>
      </c>
      <c r="D4">
        <v>0.67699993742528797</v>
      </c>
      <c r="E4">
        <v>9.5843471194382008</v>
      </c>
      <c r="F4">
        <v>9.3044232344736807E-22</v>
      </c>
      <c r="G4">
        <v>2.3905327765323601E-19</v>
      </c>
      <c r="H4" t="s">
        <v>46</v>
      </c>
      <c r="I4">
        <v>712753</v>
      </c>
    </row>
    <row r="5" spans="1:9" x14ac:dyDescent="0.4">
      <c r="A5" t="s">
        <v>166</v>
      </c>
      <c r="B5">
        <v>34848.398307527597</v>
      </c>
      <c r="C5">
        <v>5.8589997533566702</v>
      </c>
      <c r="D5">
        <v>0.55805282196775896</v>
      </c>
      <c r="E5">
        <v>10.4990056903523</v>
      </c>
      <c r="F5">
        <v>8.7294760421064096E-26</v>
      </c>
      <c r="G5">
        <v>4.43126264882236E-23</v>
      </c>
      <c r="H5" t="s">
        <v>39</v>
      </c>
      <c r="I5">
        <v>574132</v>
      </c>
    </row>
    <row r="6" spans="1:9" x14ac:dyDescent="0.4">
      <c r="A6" t="s">
        <v>167</v>
      </c>
      <c r="B6">
        <v>4965.2982339263699</v>
      </c>
      <c r="C6">
        <v>5.2764237316097997</v>
      </c>
      <c r="D6">
        <v>0.431705278670236</v>
      </c>
      <c r="E6">
        <v>12.222282173297801</v>
      </c>
      <c r="F6">
        <v>2.3635499405575799E-34</v>
      </c>
      <c r="G6">
        <v>4.34922733436852E-31</v>
      </c>
      <c r="H6" t="s">
        <v>43</v>
      </c>
      <c r="I6">
        <v>708165</v>
      </c>
    </row>
    <row r="7" spans="1:9" x14ac:dyDescent="0.4">
      <c r="A7" t="s">
        <v>168</v>
      </c>
      <c r="B7">
        <v>276.96008610026797</v>
      </c>
      <c r="C7">
        <v>5.1295589803236297</v>
      </c>
      <c r="D7">
        <v>0.73339244016413596</v>
      </c>
      <c r="E7">
        <v>6.9942894136945597</v>
      </c>
      <c r="F7">
        <v>2.66606702053555E-12</v>
      </c>
      <c r="G7">
        <v>8.5880027591474296E-11</v>
      </c>
      <c r="H7" t="s">
        <v>42</v>
      </c>
      <c r="I7">
        <v>701850</v>
      </c>
    </row>
    <row r="8" spans="1:9" x14ac:dyDescent="0.4">
      <c r="A8" t="s">
        <v>169</v>
      </c>
      <c r="B8">
        <v>6121.05999632159</v>
      </c>
      <c r="C8">
        <v>5.1170154042479696</v>
      </c>
      <c r="D8">
        <v>0.65067958306102103</v>
      </c>
      <c r="E8">
        <v>7.86410936727993</v>
      </c>
      <c r="F8">
        <v>3.7173267376790803E-15</v>
      </c>
      <c r="G8">
        <v>2.2612713597261901E-13</v>
      </c>
      <c r="H8" t="s">
        <v>34</v>
      </c>
      <c r="I8">
        <v>718984</v>
      </c>
    </row>
    <row r="9" spans="1:9" x14ac:dyDescent="0.4">
      <c r="A9" t="s">
        <v>170</v>
      </c>
      <c r="B9">
        <v>889.52970551681801</v>
      </c>
      <c r="C9">
        <v>5.0121042443724297</v>
      </c>
      <c r="D9">
        <v>0.47193492286801503</v>
      </c>
      <c r="E9">
        <v>10.6203292053768</v>
      </c>
      <c r="F9">
        <v>2.3971423302162301E-26</v>
      </c>
      <c r="G9">
        <v>1.35724354781205E-23</v>
      </c>
      <c r="H9" t="s">
        <v>52</v>
      </c>
      <c r="I9">
        <v>699997</v>
      </c>
    </row>
    <row r="10" spans="1:9" x14ac:dyDescent="0.4">
      <c r="A10" t="s">
        <v>171</v>
      </c>
      <c r="B10">
        <v>2894.1666068381501</v>
      </c>
      <c r="C10">
        <v>4.7770819493746304</v>
      </c>
      <c r="D10">
        <v>0.48271383035850002</v>
      </c>
      <c r="E10">
        <v>9.8963022166296799</v>
      </c>
      <c r="F10">
        <v>4.3195168554182699E-23</v>
      </c>
      <c r="G10">
        <v>1.3247418255960899E-20</v>
      </c>
      <c r="H10" t="s">
        <v>40</v>
      </c>
      <c r="I10">
        <v>722569</v>
      </c>
    </row>
    <row r="11" spans="1:9" x14ac:dyDescent="0.4">
      <c r="A11" t="s">
        <v>172</v>
      </c>
      <c r="B11">
        <v>156131.92616222901</v>
      </c>
      <c r="C11">
        <v>4.7218157050405702</v>
      </c>
      <c r="D11">
        <v>0.53288789446247897</v>
      </c>
      <c r="E11">
        <v>8.8608049725044804</v>
      </c>
      <c r="F11">
        <v>7.9438732205449196E-19</v>
      </c>
      <c r="G11">
        <v>1.05352934846524E-16</v>
      </c>
      <c r="H11" t="s">
        <v>48</v>
      </c>
      <c r="I11">
        <v>574201</v>
      </c>
    </row>
    <row r="12" spans="1:9" x14ac:dyDescent="0.4">
      <c r="A12" t="s">
        <v>173</v>
      </c>
      <c r="B12">
        <v>8520.4439427296202</v>
      </c>
      <c r="C12">
        <v>4.5960194094259901</v>
      </c>
      <c r="D12">
        <v>0.71128185233262897</v>
      </c>
      <c r="E12">
        <v>6.4616008328533603</v>
      </c>
      <c r="F12">
        <v>1.03601085745367E-10</v>
      </c>
      <c r="G12">
        <v>2.2968547940625698E-9</v>
      </c>
      <c r="H12" t="s">
        <v>38</v>
      </c>
      <c r="I12">
        <v>703048</v>
      </c>
    </row>
    <row r="13" spans="1:9" x14ac:dyDescent="0.4">
      <c r="A13" t="s">
        <v>174</v>
      </c>
      <c r="B13">
        <v>108195.816103098</v>
      </c>
      <c r="C13">
        <v>4.5070064234365104</v>
      </c>
      <c r="D13">
        <v>0.46653271783577299</v>
      </c>
      <c r="E13">
        <v>9.6606438329648796</v>
      </c>
      <c r="F13">
        <v>4.4307052992481702E-22</v>
      </c>
      <c r="G13">
        <v>1.18589841291331E-19</v>
      </c>
      <c r="H13" t="s">
        <v>47</v>
      </c>
      <c r="I13">
        <v>574131</v>
      </c>
    </row>
    <row r="14" spans="1:9" x14ac:dyDescent="0.4">
      <c r="A14" t="s">
        <v>175</v>
      </c>
      <c r="B14">
        <v>346.17568824096298</v>
      </c>
      <c r="C14">
        <v>4.3382397264841899</v>
      </c>
      <c r="D14">
        <v>0.63549285375142905</v>
      </c>
      <c r="E14">
        <v>6.8265751548184603</v>
      </c>
      <c r="F14">
        <v>8.6965745587606406E-12</v>
      </c>
      <c r="G14">
        <v>2.4810518232464198E-10</v>
      </c>
      <c r="H14" t="s">
        <v>129</v>
      </c>
      <c r="I14">
        <v>712070</v>
      </c>
    </row>
    <row r="15" spans="1:9" x14ac:dyDescent="0.4">
      <c r="A15" t="s">
        <v>176</v>
      </c>
      <c r="B15">
        <v>28567.7072774726</v>
      </c>
      <c r="C15">
        <v>4.1826112064287804</v>
      </c>
      <c r="D15">
        <v>0.419299606710133</v>
      </c>
      <c r="E15">
        <v>9.9752328394628602</v>
      </c>
      <c r="F15">
        <v>1.95642036786916E-23</v>
      </c>
      <c r="G15">
        <v>6.4001031634226403E-21</v>
      </c>
      <c r="H15" t="s">
        <v>51</v>
      </c>
      <c r="I15">
        <v>697544</v>
      </c>
    </row>
    <row r="16" spans="1:9" x14ac:dyDescent="0.4">
      <c r="A16" t="s">
        <v>177</v>
      </c>
      <c r="B16">
        <v>2721.4913460947901</v>
      </c>
      <c r="C16">
        <v>4.0636627600841901</v>
      </c>
      <c r="D16">
        <v>0.35559829187658598</v>
      </c>
      <c r="E16">
        <v>11.427677952667199</v>
      </c>
      <c r="F16">
        <v>3.04133124373544E-30</v>
      </c>
      <c r="G16">
        <v>2.9847624826019599E-27</v>
      </c>
      <c r="H16" t="s">
        <v>50</v>
      </c>
      <c r="I16">
        <v>713532</v>
      </c>
    </row>
    <row r="17" spans="1:9" x14ac:dyDescent="0.4">
      <c r="A17" t="s">
        <v>178</v>
      </c>
      <c r="B17">
        <v>94118.095007562995</v>
      </c>
      <c r="C17">
        <v>3.9631699890944398</v>
      </c>
      <c r="D17">
        <v>0.429884633062939</v>
      </c>
      <c r="E17">
        <v>9.2191478463809098</v>
      </c>
      <c r="F17">
        <v>2.9947063925129198E-20</v>
      </c>
      <c r="G17">
        <v>5.18647915343325E-18</v>
      </c>
      <c r="H17" t="s">
        <v>44</v>
      </c>
      <c r="I17">
        <v>613269</v>
      </c>
    </row>
    <row r="18" spans="1:9" x14ac:dyDescent="0.4">
      <c r="A18" t="s">
        <v>179</v>
      </c>
      <c r="B18">
        <v>4502.4237802018097</v>
      </c>
      <c r="C18">
        <v>3.95994352901808</v>
      </c>
      <c r="D18">
        <v>0.40116945200742199</v>
      </c>
      <c r="E18">
        <v>9.8709996715921697</v>
      </c>
      <c r="F18">
        <v>5.5607623136249396E-23</v>
      </c>
      <c r="G18">
        <v>1.6371996403774599E-20</v>
      </c>
      <c r="H18" t="s">
        <v>45</v>
      </c>
      <c r="I18">
        <v>706214</v>
      </c>
    </row>
    <row r="19" spans="1:9" x14ac:dyDescent="0.4">
      <c r="A19" t="s">
        <v>180</v>
      </c>
      <c r="B19">
        <v>6933.7781925982399</v>
      </c>
      <c r="C19">
        <v>3.8353096092545198</v>
      </c>
      <c r="D19">
        <v>0.38803556773383902</v>
      </c>
      <c r="E19">
        <v>9.8839125280526403</v>
      </c>
      <c r="F19">
        <v>4.88860627399347E-23</v>
      </c>
      <c r="G19">
        <v>1.4686769991726099E-20</v>
      </c>
      <c r="H19" t="s">
        <v>37</v>
      </c>
      <c r="I19">
        <v>699435</v>
      </c>
    </row>
    <row r="20" spans="1:9" x14ac:dyDescent="0.4">
      <c r="A20" t="s">
        <v>181</v>
      </c>
      <c r="B20">
        <v>10959.348111564201</v>
      </c>
      <c r="C20">
        <v>3.8002210702621801</v>
      </c>
      <c r="D20">
        <v>0.41581953191256599</v>
      </c>
      <c r="E20">
        <v>9.1391115101857405</v>
      </c>
      <c r="F20">
        <v>6.2967515411449003E-20</v>
      </c>
      <c r="G20">
        <v>1.02993866041327E-17</v>
      </c>
      <c r="H20" t="s">
        <v>41</v>
      </c>
      <c r="I20">
        <v>699977</v>
      </c>
    </row>
    <row r="21" spans="1:9" x14ac:dyDescent="0.4">
      <c r="A21" t="s">
        <v>182</v>
      </c>
      <c r="B21">
        <v>1624.3187752414999</v>
      </c>
      <c r="C21">
        <v>3.6259071535864398</v>
      </c>
      <c r="D21">
        <v>0.43172444497531798</v>
      </c>
      <c r="E21">
        <v>8.3986607563853202</v>
      </c>
      <c r="F21">
        <v>4.5159940997653197E-17</v>
      </c>
      <c r="G21">
        <v>4.4918884555841397E-15</v>
      </c>
      <c r="H21" t="s">
        <v>35</v>
      </c>
      <c r="I21">
        <v>100423514</v>
      </c>
    </row>
    <row r="22" spans="1:9" x14ac:dyDescent="0.4">
      <c r="A22" t="s">
        <v>183</v>
      </c>
      <c r="B22">
        <v>8968.9583713011907</v>
      </c>
      <c r="C22">
        <v>3.5282540656942398</v>
      </c>
      <c r="D22">
        <v>0.31717623254955701</v>
      </c>
      <c r="E22">
        <v>11.123954772187901</v>
      </c>
      <c r="F22">
        <v>9.5923546503643905E-29</v>
      </c>
      <c r="G22">
        <v>7.0604526404007105E-26</v>
      </c>
      <c r="H22" t="s">
        <v>49</v>
      </c>
      <c r="I22">
        <v>722014</v>
      </c>
    </row>
    <row r="23" spans="1:9" x14ac:dyDescent="0.4">
      <c r="A23" t="s">
        <v>184</v>
      </c>
      <c r="B23">
        <v>127656.597362609</v>
      </c>
      <c r="C23">
        <v>3.4468845931529599</v>
      </c>
      <c r="D23">
        <v>0.29418852541672402</v>
      </c>
      <c r="E23">
        <v>11.716584079105001</v>
      </c>
      <c r="F23">
        <v>1.0481363288039499E-31</v>
      </c>
      <c r="G23">
        <v>1.2858012413602399E-28</v>
      </c>
      <c r="H23" t="s">
        <v>128</v>
      </c>
      <c r="I23">
        <v>712388</v>
      </c>
    </row>
    <row r="24" spans="1:9" x14ac:dyDescent="0.4">
      <c r="A24" t="s">
        <v>185</v>
      </c>
      <c r="B24">
        <v>17353.487403663101</v>
      </c>
      <c r="C24">
        <v>3.3347215872489699</v>
      </c>
      <c r="D24">
        <v>0.51855448434116003</v>
      </c>
      <c r="E24">
        <v>6.43080271783945</v>
      </c>
      <c r="F24">
        <v>1.2693181785525301E-10</v>
      </c>
      <c r="G24">
        <v>2.7438521154877899E-9</v>
      </c>
      <c r="H24" t="s">
        <v>125</v>
      </c>
      <c r="I24">
        <v>574116</v>
      </c>
    </row>
    <row r="25" spans="1:9" x14ac:dyDescent="0.4">
      <c r="A25" t="s">
        <v>186</v>
      </c>
      <c r="B25">
        <v>8179.6647973747904</v>
      </c>
      <c r="C25">
        <v>2.87247030392437</v>
      </c>
      <c r="D25">
        <v>0.21291537463229901</v>
      </c>
      <c r="E25">
        <v>13.4911361327714</v>
      </c>
      <c r="F25">
        <v>1.76361699660309E-41</v>
      </c>
      <c r="G25">
        <v>8.6540686023313597E-38</v>
      </c>
      <c r="H25" t="s">
        <v>127</v>
      </c>
      <c r="I25">
        <v>714451</v>
      </c>
    </row>
    <row r="26" spans="1:9" x14ac:dyDescent="0.4">
      <c r="A26" t="s">
        <v>187</v>
      </c>
      <c r="B26">
        <v>559.00832562888502</v>
      </c>
      <c r="C26">
        <v>2.7012594696104801</v>
      </c>
      <c r="D26">
        <v>0.49478846164145601</v>
      </c>
      <c r="E26">
        <v>5.4594229231802904</v>
      </c>
      <c r="F26">
        <v>4.7768465340904702E-8</v>
      </c>
      <c r="G26">
        <v>5.7031595967839297E-7</v>
      </c>
      <c r="H26" t="s">
        <v>126</v>
      </c>
      <c r="I26">
        <v>720124</v>
      </c>
    </row>
  </sheetData>
  <phoneticPr fontId="1" type="noConversion"/>
  <conditionalFormatting sqref="H1:H1048576">
    <cfRule type="duplicateValues" dxfId="1" priority="1"/>
    <cfRule type="duplicateValues" dxfId="0" priority="4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5D3F5B-1F98-4539-BFFA-AE873E95D825}">
  <dimension ref="A1:I26"/>
  <sheetViews>
    <sheetView topLeftCell="A16" workbookViewId="0">
      <selection activeCell="B2" sqref="B2"/>
    </sheetView>
  </sheetViews>
  <sheetFormatPr defaultRowHeight="13.9" x14ac:dyDescent="0.4"/>
  <sheetData>
    <row r="1" spans="1:9" x14ac:dyDescent="0.4">
      <c r="A1" t="s">
        <v>215</v>
      </c>
      <c r="B1" t="s">
        <v>82</v>
      </c>
      <c r="C1" t="s">
        <v>83</v>
      </c>
      <c r="D1" t="s">
        <v>84</v>
      </c>
      <c r="E1" t="s">
        <v>85</v>
      </c>
      <c r="F1" t="s">
        <v>86</v>
      </c>
      <c r="G1" t="s">
        <v>87</v>
      </c>
      <c r="H1" t="s">
        <v>88</v>
      </c>
      <c r="I1" t="s">
        <v>89</v>
      </c>
    </row>
    <row r="2" spans="1:9" x14ac:dyDescent="0.4">
      <c r="A2" t="s">
        <v>189</v>
      </c>
      <c r="B2">
        <v>2302.8083363209698</v>
      </c>
      <c r="C2">
        <v>-2.9986621671543898</v>
      </c>
      <c r="D2">
        <v>0.26657798100348901</v>
      </c>
      <c r="E2">
        <v>-11.2487241289263</v>
      </c>
      <c r="F2">
        <v>2.34966254330992E-29</v>
      </c>
      <c r="G2">
        <v>5.4706857329807201E-27</v>
      </c>
      <c r="H2" t="s">
        <v>73</v>
      </c>
      <c r="I2">
        <v>709426</v>
      </c>
    </row>
    <row r="3" spans="1:9" x14ac:dyDescent="0.4">
      <c r="A3" t="s">
        <v>190</v>
      </c>
      <c r="B3">
        <v>7309.6717230828699</v>
      </c>
      <c r="C3">
        <v>-3.5303284984641099</v>
      </c>
      <c r="D3">
        <v>0.35165897734571699</v>
      </c>
      <c r="E3">
        <v>-10.0390683187179</v>
      </c>
      <c r="F3">
        <v>1.0263898731899699E-23</v>
      </c>
      <c r="G3">
        <v>1.0077169971837401E-21</v>
      </c>
      <c r="H3" t="s">
        <v>69</v>
      </c>
      <c r="I3">
        <v>704657</v>
      </c>
    </row>
    <row r="4" spans="1:9" x14ac:dyDescent="0.4">
      <c r="A4" t="s">
        <v>191</v>
      </c>
      <c r="B4">
        <v>30873.3668233889</v>
      </c>
      <c r="C4">
        <v>-4.5179070827607202</v>
      </c>
      <c r="D4">
        <v>0.45058426524004502</v>
      </c>
      <c r="E4">
        <v>-10.0267750813576</v>
      </c>
      <c r="F4">
        <v>1.1625162403067701E-23</v>
      </c>
      <c r="G4">
        <v>1.1345323164383E-21</v>
      </c>
      <c r="H4" t="s">
        <v>65</v>
      </c>
      <c r="I4">
        <v>695102</v>
      </c>
    </row>
    <row r="5" spans="1:9" x14ac:dyDescent="0.4">
      <c r="A5" t="s">
        <v>192</v>
      </c>
      <c r="B5">
        <v>345.88567710496801</v>
      </c>
      <c r="C5">
        <v>-4.5285206578416997</v>
      </c>
      <c r="D5">
        <v>0.76912232244080703</v>
      </c>
      <c r="E5">
        <v>-5.8879069371832298</v>
      </c>
      <c r="F5">
        <v>3.9111723771848902E-9</v>
      </c>
      <c r="G5">
        <v>3.56249282734476E-8</v>
      </c>
      <c r="H5" t="s">
        <v>77</v>
      </c>
      <c r="I5">
        <v>704406</v>
      </c>
    </row>
    <row r="6" spans="1:9" x14ac:dyDescent="0.4">
      <c r="A6" t="s">
        <v>193</v>
      </c>
      <c r="B6">
        <v>5971.8935873258597</v>
      </c>
      <c r="C6">
        <v>-4.5330604984107001</v>
      </c>
      <c r="D6">
        <v>0.40251057628443898</v>
      </c>
      <c r="E6">
        <v>-11.2619661829888</v>
      </c>
      <c r="F6">
        <v>2.02196376187207E-29</v>
      </c>
      <c r="G6">
        <v>4.8461713810281004E-27</v>
      </c>
      <c r="H6" t="s">
        <v>72</v>
      </c>
      <c r="I6">
        <v>692060</v>
      </c>
    </row>
    <row r="7" spans="1:9" x14ac:dyDescent="0.4">
      <c r="A7" t="s">
        <v>194</v>
      </c>
      <c r="B7">
        <v>5863.1042182947604</v>
      </c>
      <c r="C7">
        <v>-4.5470449820042704</v>
      </c>
      <c r="D7">
        <v>0.444430009736698</v>
      </c>
      <c r="E7">
        <v>-10.2311834988329</v>
      </c>
      <c r="F7">
        <v>1.4375174301593101E-24</v>
      </c>
      <c r="G7">
        <v>1.5723932266266E-22</v>
      </c>
      <c r="H7" t="s">
        <v>66</v>
      </c>
      <c r="I7">
        <v>716864</v>
      </c>
    </row>
    <row r="8" spans="1:9" x14ac:dyDescent="0.4">
      <c r="A8" t="s">
        <v>195</v>
      </c>
      <c r="B8">
        <v>1407.4231923780201</v>
      </c>
      <c r="C8">
        <v>-4.6321986039867902</v>
      </c>
      <c r="D8">
        <v>0.54865236217503599</v>
      </c>
      <c r="E8">
        <v>-8.4428664184060906</v>
      </c>
      <c r="F8">
        <v>3.09648899005737E-17</v>
      </c>
      <c r="G8">
        <v>1.03353196517755E-15</v>
      </c>
      <c r="H8" t="s">
        <v>75</v>
      </c>
      <c r="I8">
        <v>715263</v>
      </c>
    </row>
    <row r="9" spans="1:9" x14ac:dyDescent="0.4">
      <c r="A9" t="s">
        <v>196</v>
      </c>
      <c r="B9">
        <v>18269.1450253086</v>
      </c>
      <c r="C9">
        <v>-4.6914221839496504</v>
      </c>
      <c r="D9">
        <v>0.45479084676891501</v>
      </c>
      <c r="E9">
        <v>-10.315559816738</v>
      </c>
      <c r="F9">
        <v>5.9931013154453304E-25</v>
      </c>
      <c r="G9">
        <v>7.0779395100817398E-23</v>
      </c>
      <c r="H9" t="s">
        <v>60</v>
      </c>
      <c r="I9">
        <v>707806</v>
      </c>
    </row>
    <row r="10" spans="1:9" x14ac:dyDescent="0.4">
      <c r="A10" t="s">
        <v>197</v>
      </c>
      <c r="B10">
        <v>3070.1855918534202</v>
      </c>
      <c r="C10">
        <v>-4.7890750635965702</v>
      </c>
      <c r="D10">
        <v>0.47219097127272103</v>
      </c>
      <c r="E10">
        <v>-10.1422419210777</v>
      </c>
      <c r="F10">
        <v>3.58769668124215E-24</v>
      </c>
      <c r="G10">
        <v>3.79690133187562E-22</v>
      </c>
      <c r="H10" t="s">
        <v>61</v>
      </c>
      <c r="I10">
        <v>716305</v>
      </c>
    </row>
    <row r="11" spans="1:9" x14ac:dyDescent="0.4">
      <c r="A11" t="s">
        <v>198</v>
      </c>
      <c r="B11">
        <v>311.15743258417001</v>
      </c>
      <c r="C11">
        <v>-4.9113582164344898</v>
      </c>
      <c r="D11">
        <v>0.80419247281245299</v>
      </c>
      <c r="E11">
        <v>-6.1071924725411799</v>
      </c>
      <c r="F11">
        <v>1.01398932450575E-9</v>
      </c>
      <c r="G11">
        <v>1.01698449297198E-8</v>
      </c>
      <c r="H11" t="s">
        <v>76</v>
      </c>
      <c r="I11">
        <v>114669753</v>
      </c>
    </row>
    <row r="12" spans="1:9" x14ac:dyDescent="0.4">
      <c r="A12" t="s">
        <v>199</v>
      </c>
      <c r="B12">
        <v>1456.2632385482</v>
      </c>
      <c r="C12">
        <v>-4.9464981640947103</v>
      </c>
      <c r="D12">
        <v>1.1771708647033401</v>
      </c>
      <c r="E12">
        <v>-4.2020222487763501</v>
      </c>
      <c r="F12">
        <v>2.6454112637594501E-5</v>
      </c>
      <c r="G12">
        <v>1.21621756775039E-4</v>
      </c>
      <c r="H12" t="s">
        <v>53</v>
      </c>
      <c r="I12">
        <v>696549</v>
      </c>
    </row>
    <row r="13" spans="1:9" x14ac:dyDescent="0.4">
      <c r="A13" t="s">
        <v>200</v>
      </c>
      <c r="B13">
        <v>2959.6433152550799</v>
      </c>
      <c r="C13">
        <v>-5.0040698011938201</v>
      </c>
      <c r="D13">
        <v>0.43725901374475601</v>
      </c>
      <c r="E13">
        <v>-11.444177578726499</v>
      </c>
      <c r="F13">
        <v>2.5147798711749E-30</v>
      </c>
      <c r="G13">
        <v>7.3189075607872401E-28</v>
      </c>
      <c r="H13" t="s">
        <v>57</v>
      </c>
      <c r="I13">
        <v>720615</v>
      </c>
    </row>
    <row r="14" spans="1:9" x14ac:dyDescent="0.4">
      <c r="A14" t="s">
        <v>201</v>
      </c>
      <c r="B14">
        <v>22330.512606967299</v>
      </c>
      <c r="C14">
        <v>-5.0351601886956496</v>
      </c>
      <c r="D14">
        <v>0.56544322648283896</v>
      </c>
      <c r="E14">
        <v>-8.9048023795691709</v>
      </c>
      <c r="F14">
        <v>5.3481236996842998E-19</v>
      </c>
      <c r="G14">
        <v>2.3431107542326499E-17</v>
      </c>
      <c r="H14" t="s">
        <v>67</v>
      </c>
      <c r="I14">
        <v>721589</v>
      </c>
    </row>
    <row r="15" spans="1:9" x14ac:dyDescent="0.4">
      <c r="A15" t="s">
        <v>202</v>
      </c>
      <c r="B15">
        <v>784.02292219430296</v>
      </c>
      <c r="C15">
        <v>-5.1116561388119504</v>
      </c>
      <c r="D15">
        <v>0.64343370102639297</v>
      </c>
      <c r="E15">
        <v>-7.9443400783296401</v>
      </c>
      <c r="F15">
        <v>1.9522731265410799E-15</v>
      </c>
      <c r="G15">
        <v>4.9715855338072699E-14</v>
      </c>
      <c r="H15" t="s">
        <v>54</v>
      </c>
      <c r="I15">
        <v>574202</v>
      </c>
    </row>
    <row r="16" spans="1:9" x14ac:dyDescent="0.4">
      <c r="A16" t="s">
        <v>203</v>
      </c>
      <c r="B16">
        <v>6040.9145542240503</v>
      </c>
      <c r="C16">
        <v>-5.1262142275623104</v>
      </c>
      <c r="D16">
        <v>0.56064442663115499</v>
      </c>
      <c r="E16">
        <v>-9.1434320650703995</v>
      </c>
      <c r="F16">
        <v>6.0501105960119398E-20</v>
      </c>
      <c r="G16">
        <v>3.1105584382903E-18</v>
      </c>
      <c r="H16" t="s">
        <v>55</v>
      </c>
      <c r="I16">
        <v>709213</v>
      </c>
    </row>
    <row r="17" spans="1:9" x14ac:dyDescent="0.4">
      <c r="A17" t="s">
        <v>204</v>
      </c>
      <c r="B17">
        <v>24594.7335531791</v>
      </c>
      <c r="C17">
        <v>-5.2157327053654603</v>
      </c>
      <c r="D17">
        <v>0.53743428527120596</v>
      </c>
      <c r="E17">
        <v>-9.7048752718361495</v>
      </c>
      <c r="F17">
        <v>2.87427637710817E-22</v>
      </c>
      <c r="G17">
        <v>2.2851198241028801E-20</v>
      </c>
      <c r="H17" t="s">
        <v>59</v>
      </c>
      <c r="I17">
        <v>716555</v>
      </c>
    </row>
    <row r="18" spans="1:9" x14ac:dyDescent="0.4">
      <c r="A18" t="s">
        <v>205</v>
      </c>
      <c r="B18">
        <v>1943.78273245885</v>
      </c>
      <c r="C18">
        <v>-5.2818359708876299</v>
      </c>
      <c r="D18">
        <v>0.53078678782454902</v>
      </c>
      <c r="E18">
        <v>-9.9509559997441706</v>
      </c>
      <c r="F18">
        <v>2.4977211942182499E-23</v>
      </c>
      <c r="G18">
        <v>2.31294659223688E-21</v>
      </c>
      <c r="H18" t="s">
        <v>62</v>
      </c>
      <c r="I18">
        <v>713589</v>
      </c>
    </row>
    <row r="19" spans="1:9" x14ac:dyDescent="0.4">
      <c r="A19" t="s">
        <v>206</v>
      </c>
      <c r="B19">
        <v>247.92998043052299</v>
      </c>
      <c r="C19">
        <v>-5.2925300540834304</v>
      </c>
      <c r="D19">
        <v>0.49409946785522402</v>
      </c>
      <c r="E19">
        <v>-10.711466816706199</v>
      </c>
      <c r="F19">
        <v>8.9925563305497295E-27</v>
      </c>
      <c r="G19">
        <v>1.54274403237157E-24</v>
      </c>
      <c r="H19" t="s">
        <v>71</v>
      </c>
      <c r="I19">
        <v>695506</v>
      </c>
    </row>
    <row r="20" spans="1:9" x14ac:dyDescent="0.4">
      <c r="A20" t="s">
        <v>207</v>
      </c>
      <c r="B20">
        <v>2565.8833185306198</v>
      </c>
      <c r="C20">
        <v>-5.4047867567920598</v>
      </c>
      <c r="D20">
        <v>0.48403153624387701</v>
      </c>
      <c r="E20">
        <v>-11.166187225596101</v>
      </c>
      <c r="F20">
        <v>5.9688366918197198E-29</v>
      </c>
      <c r="G20">
        <v>1.2970680053770401E-26</v>
      </c>
      <c r="H20" t="s">
        <v>68</v>
      </c>
      <c r="I20">
        <v>712341</v>
      </c>
    </row>
    <row r="21" spans="1:9" x14ac:dyDescent="0.4">
      <c r="A21" t="s">
        <v>208</v>
      </c>
      <c r="B21">
        <v>15860.183763773301</v>
      </c>
      <c r="C21">
        <v>-5.4475492030448001</v>
      </c>
      <c r="D21">
        <v>0.51606105437313998</v>
      </c>
      <c r="E21">
        <v>-10.55601688382</v>
      </c>
      <c r="F21">
        <v>4.76452332841715E-26</v>
      </c>
      <c r="G21">
        <v>7.0592910187766206E-24</v>
      </c>
      <c r="H21" t="s">
        <v>64</v>
      </c>
      <c r="I21">
        <v>711434</v>
      </c>
    </row>
    <row r="22" spans="1:9" x14ac:dyDescent="0.4">
      <c r="A22" t="s">
        <v>209</v>
      </c>
      <c r="B22">
        <v>3505.8274407428398</v>
      </c>
      <c r="C22">
        <v>-5.6162742062707602</v>
      </c>
      <c r="D22">
        <v>0.383114386412992</v>
      </c>
      <c r="E22">
        <v>-14.6595231227274</v>
      </c>
      <c r="F22">
        <v>1.1709243611207199E-48</v>
      </c>
      <c r="G22">
        <v>3.81674504750908E-45</v>
      </c>
      <c r="H22" t="s">
        <v>70</v>
      </c>
      <c r="I22">
        <v>720697</v>
      </c>
    </row>
    <row r="23" spans="1:9" x14ac:dyDescent="0.4">
      <c r="A23" t="s">
        <v>210</v>
      </c>
      <c r="B23">
        <v>719.23695899929498</v>
      </c>
      <c r="C23">
        <v>-5.62180254806003</v>
      </c>
      <c r="D23">
        <v>0.51576531672784798</v>
      </c>
      <c r="E23">
        <v>-10.8999236003813</v>
      </c>
      <c r="F23">
        <v>1.15354104558069E-27</v>
      </c>
      <c r="G23">
        <v>2.1364104500993401E-25</v>
      </c>
      <c r="H23" t="s">
        <v>58</v>
      </c>
      <c r="I23">
        <v>703091</v>
      </c>
    </row>
    <row r="24" spans="1:9" x14ac:dyDescent="0.4">
      <c r="A24" t="s">
        <v>211</v>
      </c>
      <c r="B24">
        <v>1237.15816817885</v>
      </c>
      <c r="C24">
        <v>-5.6500796631207297</v>
      </c>
      <c r="D24">
        <v>0.64009517802494897</v>
      </c>
      <c r="E24">
        <v>-8.8269367698634795</v>
      </c>
      <c r="F24">
        <v>1.0758158055836801E-18</v>
      </c>
      <c r="G24">
        <v>4.5423953366328603E-17</v>
      </c>
      <c r="H24" t="s">
        <v>74</v>
      </c>
      <c r="I24">
        <v>719937</v>
      </c>
    </row>
    <row r="25" spans="1:9" x14ac:dyDescent="0.4">
      <c r="A25" t="s">
        <v>212</v>
      </c>
      <c r="B25">
        <v>5476.44153887625</v>
      </c>
      <c r="C25">
        <v>-6.4405093135465901</v>
      </c>
      <c r="D25">
        <v>0.49039510471842102</v>
      </c>
      <c r="E25">
        <v>-13.133306698166701</v>
      </c>
      <c r="F25">
        <v>2.12184806080145E-39</v>
      </c>
      <c r="G25">
        <v>2.66014459191862E-36</v>
      </c>
      <c r="H25" t="s">
        <v>56</v>
      </c>
      <c r="I25">
        <v>717451</v>
      </c>
    </row>
    <row r="26" spans="1:9" x14ac:dyDescent="0.4">
      <c r="A26" t="s">
        <v>213</v>
      </c>
      <c r="B26">
        <v>9189.8667905407401</v>
      </c>
      <c r="C26">
        <v>-7.4738969573768497</v>
      </c>
      <c r="D26">
        <v>0.66215504233433897</v>
      </c>
      <c r="E26">
        <v>-11.287231055476999</v>
      </c>
      <c r="F26">
        <v>1.5174191737295201E-29</v>
      </c>
      <c r="G26">
        <v>3.7471057111278397E-27</v>
      </c>
      <c r="H26" t="s">
        <v>63</v>
      </c>
      <c r="I26">
        <v>71399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all genes</vt:lpstr>
      <vt:lpstr>Inflammatory response</vt:lpstr>
      <vt:lpstr>cell proliferation</vt:lpstr>
      <vt:lpstr>cardiac fibrosis</vt:lpstr>
      <vt:lpstr>mitochondrial metabolis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11-18T10:03:15Z</dcterms:modified>
</cp:coreProperties>
</file>